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6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7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0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1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2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4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wald/polybox/2-Papers_EwaldLab/1-@New_MechanoECM-paper_Ce/"/>
    </mc:Choice>
  </mc:AlternateContent>
  <xr:revisionPtr revIDLastSave="0" documentId="13_ncr:1_{6C201582-23E3-5B41-B22C-F3BE56BFB4DF}" xr6:coauthVersionLast="47" xr6:coauthVersionMax="47" xr10:uidLastSave="{00000000-0000-0000-0000-000000000000}"/>
  <bookViews>
    <workbookView xWindow="51240" yWindow="4900" windowWidth="36520" windowHeight="21100" xr2:uid="{00000000-000D-0000-FFFF-FFFF00000000}"/>
  </bookViews>
  <sheets>
    <sheet name="Fig7SummaryPcol120Pmyo3Pressure" sheetId="5" r:id="rId1"/>
    <sheet name="20211129Pcol120Pmyo3_trial1" sheetId="1" r:id="rId2"/>
    <sheet name="20211206LSD1126_pressure_trial2" sheetId="2" r:id="rId3"/>
    <sheet name="20211213LSD1126_pressure_trial3" sheetId="3" r:id="rId4"/>
    <sheet name="211214LSD2002pressure20C_trial1" sheetId="4" r:id="rId5"/>
    <sheet name="12122 LSD2002 25 3days trial 1" sheetId="10" r:id="rId6"/>
    <sheet name="14122 LSD2002 25 3days Trial 2" sheetId="6" r:id="rId7"/>
    <sheet name="25122 LSD2002 day3 trial 3" sheetId="7" r:id="rId8"/>
    <sheet name="8222 LSD2002 Day3 trial 4" sheetId="8" r:id="rId9"/>
    <sheet name="28222 LSD2002 Day3 trial 5" sheetId="9" r:id="rId10"/>
    <sheet name="unc52Pcol144GFPpressure" sheetId="14" r:id="rId11"/>
    <sheet name="yap1RNAiPcol144GFPpressureT1" sheetId="15" r:id="rId12"/>
    <sheet name="yap1RNAiPcol144GFPpressureT2" sheetId="17" r:id="rId13"/>
    <sheet name="LSD2002  yap-1 rnai IN_090622 " sheetId="19" r:id="rId14"/>
  </sheets>
  <definedNames>
    <definedName name="_xlchart.v1.0" hidden="1">'20211129Pcol120Pmyo3_trial1'!$A$1</definedName>
    <definedName name="_xlchart.v1.1" hidden="1">'20211129Pcol120Pmyo3_trial1'!$A$16</definedName>
    <definedName name="_xlchart.v1.10" hidden="1">'20211129Pcol120Pmyo3_trial1'!$B$1</definedName>
    <definedName name="_xlchart.v1.11" hidden="1">'20211129Pcol120Pmyo3_trial1'!$B$16</definedName>
    <definedName name="_xlchart.v1.12" hidden="1">'20211129Pcol120Pmyo3_trial1'!$D$10:$D$14</definedName>
    <definedName name="_xlchart.v1.13" hidden="1">'20211129Pcol120Pmyo3_trial1'!$D$17:$D$24</definedName>
    <definedName name="_xlchart.v1.14" hidden="1">'20211129Pcol120Pmyo3_trial1'!$D$25:$D$29</definedName>
    <definedName name="_xlchart.v1.15" hidden="1">'20211129Pcol120Pmyo3_trial1'!$D$2:$D$9</definedName>
    <definedName name="_xlchart.v1.2" hidden="1">'20211129Pcol120Pmyo3_trial1'!$B$1</definedName>
    <definedName name="_xlchart.v1.3" hidden="1">'20211129Pcol120Pmyo3_trial1'!$B$10:$B$14</definedName>
    <definedName name="_xlchart.v1.4" hidden="1">'20211129Pcol120Pmyo3_trial1'!$B$16</definedName>
    <definedName name="_xlchart.v1.5" hidden="1">'20211129Pcol120Pmyo3_trial1'!$B$17:$B$24</definedName>
    <definedName name="_xlchart.v1.6" hidden="1">'20211129Pcol120Pmyo3_trial1'!$B$25:$B$29</definedName>
    <definedName name="_xlchart.v1.7" hidden="1">'20211129Pcol120Pmyo3_trial1'!$B$2:$B$9</definedName>
    <definedName name="_xlchart.v1.8" hidden="1">'20211129Pcol120Pmyo3_trial1'!$A$1</definedName>
    <definedName name="_xlchart.v1.9" hidden="1">'20211129Pcol120Pmyo3_trial1'!$A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3" i="5" l="1"/>
  <c r="G62" i="5"/>
  <c r="G61" i="5"/>
  <c r="G60" i="5"/>
  <c r="G59" i="5"/>
  <c r="G58" i="5"/>
  <c r="H57" i="5"/>
  <c r="G57" i="5"/>
  <c r="H56" i="5"/>
  <c r="G56" i="5"/>
  <c r="H55" i="5"/>
  <c r="G55" i="5"/>
  <c r="H54" i="5"/>
  <c r="G54" i="5"/>
  <c r="H53" i="5"/>
  <c r="G53" i="5"/>
  <c r="H52" i="5"/>
  <c r="G52" i="5"/>
  <c r="H51" i="5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4" i="5"/>
  <c r="G44" i="5"/>
  <c r="H43" i="5"/>
  <c r="G43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0" i="5"/>
  <c r="H9" i="5"/>
  <c r="H8" i="5"/>
  <c r="H7" i="5"/>
  <c r="G7" i="5"/>
  <c r="H6" i="5"/>
  <c r="G6" i="5"/>
  <c r="H5" i="5"/>
  <c r="G5" i="5"/>
  <c r="H4" i="5"/>
  <c r="G4" i="5"/>
  <c r="H3" i="5"/>
  <c r="G3" i="5"/>
  <c r="O5" i="4"/>
  <c r="N5" i="4"/>
  <c r="M5" i="4"/>
  <c r="L5" i="4"/>
  <c r="O2" i="4"/>
  <c r="N2" i="4"/>
  <c r="M2" i="4"/>
  <c r="L2" i="4"/>
  <c r="O7" i="3"/>
  <c r="N7" i="3"/>
  <c r="M7" i="3"/>
  <c r="L7" i="3"/>
  <c r="O6" i="3"/>
  <c r="N6" i="3"/>
  <c r="M6" i="3"/>
  <c r="L6" i="3"/>
  <c r="O3" i="3"/>
  <c r="N3" i="3"/>
  <c r="M3" i="3"/>
  <c r="L3" i="3"/>
  <c r="O2" i="3"/>
  <c r="N2" i="3"/>
  <c r="M2" i="3"/>
  <c r="L2" i="3"/>
  <c r="S3" i="2"/>
  <c r="M3" i="2"/>
  <c r="L3" i="2"/>
  <c r="K3" i="2"/>
  <c r="Q3" i="2" s="1"/>
  <c r="U3" i="2" s="1"/>
  <c r="J3" i="2"/>
  <c r="P3" i="2" s="1"/>
  <c r="T3" i="2" s="1"/>
  <c r="S2" i="2"/>
  <c r="M2" i="2"/>
  <c r="Q2" i="2" s="1"/>
  <c r="U2" i="2" s="1"/>
  <c r="L2" i="2"/>
  <c r="P2" i="2" s="1"/>
  <c r="T2" i="2" s="1"/>
  <c r="K2" i="2"/>
  <c r="J2" i="2"/>
  <c r="U1" i="2"/>
  <c r="T1" i="2"/>
  <c r="E37" i="1"/>
  <c r="D37" i="1"/>
  <c r="E36" i="1"/>
  <c r="E38" i="1" s="1"/>
  <c r="D36" i="1"/>
  <c r="D38" i="1" s="1"/>
  <c r="F38" i="1" s="1"/>
  <c r="E32" i="1"/>
  <c r="E33" i="1"/>
  <c r="D33" i="1"/>
  <c r="D32" i="1"/>
</calcChain>
</file>

<file path=xl/sharedStrings.xml><?xml version="1.0" encoding="utf-8"?>
<sst xmlns="http://schemas.openxmlformats.org/spreadsheetml/2006/main" count="1683" uniqueCount="359">
  <si>
    <t>211129-LSD1126-Pressure-w1g.tiff</t>
  </si>
  <si>
    <t>211129-LSD1126-Pressure-w2g.tiff</t>
  </si>
  <si>
    <t>211129-LSD1126-Pressure-w3g.tiff</t>
  </si>
  <si>
    <t>211129-LSD1126-Pressure-w4g.tiff</t>
  </si>
  <si>
    <t>211129-LSD1126-Pressure-w5g.tiff</t>
  </si>
  <si>
    <t>211129-LSD1126-Pressure-w6g2.tiff</t>
  </si>
  <si>
    <t>211129-LSD1126-Pressure-w7g.tiff</t>
  </si>
  <si>
    <t>211129-LSD1126-Pressure-w8g.tiff</t>
  </si>
  <si>
    <t>211129-LSD1126-w 5g.tiff</t>
  </si>
  <si>
    <t>211129-LSD1126-w1g.tiff</t>
  </si>
  <si>
    <t>211129-LSD1126-w2g.tiff</t>
  </si>
  <si>
    <t>211129-LSD1126-w4g.tiff</t>
  </si>
  <si>
    <t>211129-LSD1126-w 3g.tiff</t>
  </si>
  <si>
    <t>211129-LSD1126-Pressure-w1g-1.tiff</t>
  </si>
  <si>
    <t>Gpressure</t>
  </si>
  <si>
    <t>Gnopressure</t>
  </si>
  <si>
    <t>Rpressure</t>
  </si>
  <si>
    <t>Rnopressure</t>
  </si>
  <si>
    <t>totG</t>
  </si>
  <si>
    <t>totR</t>
  </si>
  <si>
    <t>no pressur</t>
  </si>
  <si>
    <t>pressur</t>
  </si>
  <si>
    <t>total intensity</t>
  </si>
  <si>
    <t># pixels</t>
  </si>
  <si>
    <t>intensity/pixel</t>
  </si>
  <si>
    <t>name</t>
  </si>
  <si>
    <t>n</t>
  </si>
  <si>
    <t>Intensity</t>
  </si>
  <si>
    <t>pixels</t>
  </si>
  <si>
    <t>I/N</t>
  </si>
  <si>
    <t>Strain</t>
  </si>
  <si>
    <t>RNAi</t>
  </si>
  <si>
    <t>G_pressure</t>
  </si>
  <si>
    <t>G_no-pressure</t>
  </si>
  <si>
    <t>R_pressure</t>
  </si>
  <si>
    <t>R_no-pressure</t>
  </si>
  <si>
    <t>normalised</t>
  </si>
  <si>
    <t>%</t>
  </si>
  <si>
    <t>20211206-LSD1126</t>
  </si>
  <si>
    <t>normal_control</t>
  </si>
  <si>
    <t>w1g.tiff</t>
  </si>
  <si>
    <t>average_Tot</t>
  </si>
  <si>
    <t>w2g.tiff</t>
  </si>
  <si>
    <t>average_I/N</t>
  </si>
  <si>
    <t>w3g.tiff</t>
  </si>
  <si>
    <t>w4g.tiff</t>
  </si>
  <si>
    <t>w5g.tiff</t>
  </si>
  <si>
    <t>w6g.tiff</t>
  </si>
  <si>
    <t>w7g.tiff</t>
  </si>
  <si>
    <t>w8g.tiff</t>
  </si>
  <si>
    <t>w9g.tiff</t>
  </si>
  <si>
    <t>w10g.tiff</t>
  </si>
  <si>
    <t>w11g.tiff</t>
  </si>
  <si>
    <t>w12g.tiff</t>
  </si>
  <si>
    <t>w14g.tiff</t>
  </si>
  <si>
    <t>w16g.tiff</t>
  </si>
  <si>
    <t>w13g.tiff</t>
  </si>
  <si>
    <t>w15g.tiff</t>
  </si>
  <si>
    <t>w17g.tiff</t>
  </si>
  <si>
    <t>w18g.tiff</t>
  </si>
  <si>
    <t>w19g.tiff</t>
  </si>
  <si>
    <t>w20g.tiff</t>
  </si>
  <si>
    <t>w21g.tiff</t>
  </si>
  <si>
    <t>w22g.tiff</t>
  </si>
  <si>
    <t>w23g.tiff</t>
  </si>
  <si>
    <t>w24g.tiff</t>
  </si>
  <si>
    <t>w25g.tiff</t>
  </si>
  <si>
    <t>w26g.tiff</t>
  </si>
  <si>
    <t>w27g.tiff</t>
  </si>
  <si>
    <t>w28g.tiff</t>
  </si>
  <si>
    <t>w29g.tiff</t>
  </si>
  <si>
    <t>w30g.tiff</t>
  </si>
  <si>
    <t>pressure</t>
  </si>
  <si>
    <t>normal_control_red</t>
  </si>
  <si>
    <t>pressure_red</t>
  </si>
  <si>
    <t xml:space="preserve"> </t>
  </si>
  <si>
    <t># Green</t>
  </si>
  <si>
    <t>date</t>
  </si>
  <si>
    <t>strain</t>
  </si>
  <si>
    <t>Name</t>
  </si>
  <si>
    <t>avg total</t>
  </si>
  <si>
    <t>Pressure</t>
  </si>
  <si>
    <t>No pressure</t>
  </si>
  <si>
    <t>st.dev</t>
  </si>
  <si>
    <t>LSD1126</t>
  </si>
  <si>
    <t>normal</t>
  </si>
  <si>
    <t>Green</t>
  </si>
  <si>
    <t>Red</t>
  </si>
  <si>
    <t>avg int</t>
  </si>
  <si>
    <t>w1314g.tiff</t>
  </si>
  <si>
    <t>LSD2002</t>
  </si>
  <si>
    <t>normal_day4</t>
  </si>
  <si>
    <t>w1.tiff</t>
  </si>
  <si>
    <t>w2.tiff</t>
  </si>
  <si>
    <t>LSD2002_day4</t>
  </si>
  <si>
    <t>w3.tiff</t>
  </si>
  <si>
    <t>w4.tiff</t>
  </si>
  <si>
    <t>w5.tiff</t>
  </si>
  <si>
    <t>w6.tiff</t>
  </si>
  <si>
    <t>w7.tiff</t>
  </si>
  <si>
    <t>w8.tiff</t>
  </si>
  <si>
    <t>w9.tiff</t>
  </si>
  <si>
    <t>w10.tiff</t>
  </si>
  <si>
    <t>w1112.tiff</t>
  </si>
  <si>
    <t>w13.tiff</t>
  </si>
  <si>
    <t>w14.tiff</t>
  </si>
  <si>
    <t>w16.tiff</t>
  </si>
  <si>
    <t>pressure_day4</t>
  </si>
  <si>
    <t>w11.tiff</t>
  </si>
  <si>
    <t>w12.tiff</t>
  </si>
  <si>
    <t>w15.tiff</t>
  </si>
  <si>
    <t>w17.tiff</t>
  </si>
  <si>
    <t>w18.tiff</t>
  </si>
  <si>
    <t>No pressure Pcol120NeonGreen</t>
  </si>
  <si>
    <t>Pressure Pcol120NeonGreen</t>
  </si>
  <si>
    <t>No pressure Pmyo3mCherry</t>
  </si>
  <si>
    <t>Pressure Pmyo3mCherry</t>
  </si>
  <si>
    <t>Trial</t>
  </si>
  <si>
    <t>20211206_Trial2</t>
  </si>
  <si>
    <t>2021111_Trial1</t>
  </si>
  <si>
    <t>20211213_trial3</t>
  </si>
  <si>
    <t>No pressure green / red</t>
  </si>
  <si>
    <t>Pressure green/red</t>
  </si>
  <si>
    <t>Without pressure</t>
  </si>
  <si>
    <t>1-1.tiff</t>
  </si>
  <si>
    <t>2.tiff</t>
  </si>
  <si>
    <t>3.tiff</t>
  </si>
  <si>
    <t>4.tiff</t>
  </si>
  <si>
    <t>5.tiff</t>
  </si>
  <si>
    <t>6.tiff</t>
  </si>
  <si>
    <t>8.tiff</t>
  </si>
  <si>
    <t>7.tiff</t>
  </si>
  <si>
    <t>9.tiff</t>
  </si>
  <si>
    <t>10.tiff</t>
  </si>
  <si>
    <t>11.tiff</t>
  </si>
  <si>
    <t>12.tiff</t>
  </si>
  <si>
    <t>13.tiff</t>
  </si>
  <si>
    <t>9a.tiff</t>
  </si>
  <si>
    <t>14.tiff</t>
  </si>
  <si>
    <t>9b.tiff</t>
  </si>
  <si>
    <t>15.tiff</t>
  </si>
  <si>
    <t>9s.tiff</t>
  </si>
  <si>
    <t>16.tiff</t>
  </si>
  <si>
    <t>17.tiff</t>
  </si>
  <si>
    <t>18.tiff</t>
  </si>
  <si>
    <t>19.tiff</t>
  </si>
  <si>
    <t>20.tiff</t>
  </si>
  <si>
    <t>21.tiff</t>
  </si>
  <si>
    <t>22.tiff</t>
  </si>
  <si>
    <t>23.tiff</t>
  </si>
  <si>
    <t>24.tiff</t>
  </si>
  <si>
    <t>27.tiff</t>
  </si>
  <si>
    <t>28.tiff</t>
  </si>
  <si>
    <t>Fused_1.tiff_23a.tif</t>
  </si>
  <si>
    <t>4d.tiff</t>
  </si>
  <si>
    <t>5d.tiff</t>
  </si>
  <si>
    <t xml:space="preserve"> pressure</t>
  </si>
  <si>
    <t>1.tiff</t>
  </si>
  <si>
    <t>Fused_5.tiff_5a.tif</t>
  </si>
  <si>
    <t>Fused_6.tiff_6a.tif</t>
  </si>
  <si>
    <t>Fused_12.tiff_12a.tif</t>
  </si>
  <si>
    <t>Fused_17.tiff_17a.tif</t>
  </si>
  <si>
    <t>LSD20002</t>
  </si>
  <si>
    <t>Pressure without wet tissue</t>
  </si>
  <si>
    <t>Fused_2.tiff_2a.tif</t>
  </si>
  <si>
    <t>Fused_9.tiff_10.tif</t>
  </si>
  <si>
    <t>Fused_11.tiff_11a.tif</t>
  </si>
  <si>
    <t>Fused_13.tiff_13a.tif</t>
  </si>
  <si>
    <t>Fused_14.tiff_14a.tif</t>
  </si>
  <si>
    <t>Fused_23.tiff_23a.tif</t>
  </si>
  <si>
    <t>Fused_25.tiff_25a.tif</t>
  </si>
  <si>
    <t>25.tiff</t>
  </si>
  <si>
    <t xml:space="preserve">This trial was done at 20C for 4 days under pressure. </t>
  </si>
  <si>
    <t xml:space="preserve"> without pressure</t>
  </si>
  <si>
    <t>Fused_1.tiff_4.tif</t>
  </si>
  <si>
    <t>Fused_1.tiff_5.tif</t>
  </si>
  <si>
    <t>Fused_1.tiff_6.tif</t>
  </si>
  <si>
    <t>Fused_1.tiff_18.tif</t>
  </si>
  <si>
    <t>26.tiff</t>
  </si>
  <si>
    <t>29.tiff</t>
  </si>
  <si>
    <t>30.tiff</t>
  </si>
  <si>
    <t>31.tiff</t>
  </si>
  <si>
    <t xml:space="preserve">Without outlier </t>
  </si>
  <si>
    <t>With the outlier</t>
  </si>
  <si>
    <t>Table Analyzed</t>
  </si>
  <si>
    <t>Trial 5_col144gfp LSD2002 pressure10X I/N 28222</t>
  </si>
  <si>
    <t>Column B</t>
  </si>
  <si>
    <t>vs.</t>
  </si>
  <si>
    <t>Column A</t>
  </si>
  <si>
    <t>Unpaired t test with Welch's correction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Welch-corrected t, df</t>
  </si>
  <si>
    <t>t=2.592, df=55.18</t>
  </si>
  <si>
    <t>How big is the difference?</t>
  </si>
  <si>
    <t>Mean of column A</t>
  </si>
  <si>
    <t>Mean of column B</t>
  </si>
  <si>
    <t>Difference between means (B - A) ± SEM</t>
  </si>
  <si>
    <t>7.198 ± 2.777</t>
  </si>
  <si>
    <t>95% confidence interval</t>
  </si>
  <si>
    <t>1.634 to 12.76</t>
  </si>
  <si>
    <t>R squared (eta squared)</t>
  </si>
  <si>
    <t>F test to compare variances</t>
  </si>
  <si>
    <t>F, DFn, Dfd</t>
  </si>
  <si>
    <t>1.109, 27, 29</t>
  </si>
  <si>
    <t>ns</t>
  </si>
  <si>
    <t>No</t>
  </si>
  <si>
    <t>Data analyzed</t>
  </si>
  <si>
    <t>Sample size, column A</t>
  </si>
  <si>
    <t>Sample size, column B</t>
  </si>
  <si>
    <t>Trial 4_col144gfp LSD2002 pressure10X I/N 8222 day3</t>
  </si>
  <si>
    <t>&lt;0.0001</t>
  </si>
  <si>
    <t>****</t>
  </si>
  <si>
    <t>t=6.999, df=23.42</t>
  </si>
  <si>
    <t>32.28 ± 4.612</t>
  </si>
  <si>
    <t>22.75 to 41.81</t>
  </si>
  <si>
    <t>9.333, 19, 17</t>
  </si>
  <si>
    <t>Trial 3_col144gfp LSD2002 pressure10X I/N 25122 day3</t>
  </si>
  <si>
    <t>***</t>
  </si>
  <si>
    <t>t=4.398, df=14.20</t>
  </si>
  <si>
    <t>22.29 ± 5.068</t>
  </si>
  <si>
    <t>11.43 to 33.14</t>
  </si>
  <si>
    <t>3.949, 10, 12</t>
  </si>
  <si>
    <t>Trial 2_col144gfp LSD2002 pressure10X I/N 14122</t>
  </si>
  <si>
    <t>t=4.744, df=95.48</t>
  </si>
  <si>
    <t>18.87 ± 3.978</t>
  </si>
  <si>
    <t>10.97 to 26.77</t>
  </si>
  <si>
    <t>7.400, 68, 30</t>
  </si>
  <si>
    <t>Trial1_col144gfp LSD2002 pressure10X I/N 12122</t>
  </si>
  <si>
    <t>t=0.5047, df=42.20</t>
  </si>
  <si>
    <t>1.985 ± 3.933</t>
  </si>
  <si>
    <t>-5.952 to 9.922</t>
  </si>
  <si>
    <t>8.619, 33, 26</t>
  </si>
  <si>
    <t>**</t>
  </si>
  <si>
    <t>t=2.949, df=54.51</t>
  </si>
  <si>
    <t>5.467 ± 1.854</t>
  </si>
  <si>
    <t>1.751 to 9.182</t>
  </si>
  <si>
    <t>1.103, 26, 32</t>
  </si>
  <si>
    <t>I/N Pcol-120NeonGreen; Pmyo-3mCherry</t>
  </si>
  <si>
    <t>Data sets analyzed</t>
  </si>
  <si>
    <t>A-D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13.61 (3, 170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170) = 39.02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No pressure Pcol120NeonGreen vs. Pressure Pcol120NeonGreen</t>
  </si>
  <si>
    <t>-61.54 to -29.72</t>
  </si>
  <si>
    <t>A-B</t>
  </si>
  <si>
    <t>No pressure Pcol120NeonGreen vs. No pressure Pmyo3mCherry</t>
  </si>
  <si>
    <t>-49.68 to -22.81</t>
  </si>
  <si>
    <t>A-C</t>
  </si>
  <si>
    <t>No pressure Pcol120NeonGreen vs. Pressure Pmyo3mCherry</t>
  </si>
  <si>
    <t>-73.34 to -41.51</t>
  </si>
  <si>
    <t>Pressure Pcol120NeonGreen vs. No pressure Pmyo3mCherry</t>
  </si>
  <si>
    <t>-6.524 to 25.30</t>
  </si>
  <si>
    <t>B-C</t>
  </si>
  <si>
    <t>Pressure Pcol120NeonGreen vs. Pressure Pmyo3mCherry</t>
  </si>
  <si>
    <t>-29.85 to 6.260</t>
  </si>
  <si>
    <t>B-D</t>
  </si>
  <si>
    <t>No pressure Pmyo3mCherry vs. Pressure Pmyo3mCherry</t>
  </si>
  <si>
    <t>-37.10 to -5.271</t>
  </si>
  <si>
    <t>C-D</t>
  </si>
  <si>
    <t>Test details</t>
  </si>
  <si>
    <t>Mean 1</t>
  </si>
  <si>
    <t>Mean 2</t>
  </si>
  <si>
    <t>SE of diff.</t>
  </si>
  <si>
    <t>n1</t>
  </si>
  <si>
    <t>n2</t>
  </si>
  <si>
    <t>t</t>
  </si>
  <si>
    <t>green/red</t>
  </si>
  <si>
    <t>Unpaired t test</t>
  </si>
  <si>
    <t>t, df</t>
  </si>
  <si>
    <t>t=4.361, df=85</t>
  </si>
  <si>
    <t>0.3841 ± 0.08808</t>
  </si>
  <si>
    <t>0.2090 to 0.5592</t>
  </si>
  <si>
    <t>1.660, 30, 55</t>
  </si>
  <si>
    <t>LSD20002Without pressure</t>
  </si>
  <si>
    <t>LSD2002Pressure</t>
  </si>
  <si>
    <t>unc-52;LSD2002 without pressure</t>
  </si>
  <si>
    <t>unc-52;LSD2002 with pressure</t>
  </si>
  <si>
    <t>5.179 (3, 694)</t>
  </si>
  <si>
    <t>F (3, 694) = 50.56</t>
  </si>
  <si>
    <t>LSD20002Without pressure vs. LSD2002Pressure</t>
  </si>
  <si>
    <t>-23.14 to -6.048</t>
  </si>
  <si>
    <t>LSD20002Without pressure vs. Column C</t>
  </si>
  <si>
    <t>-39.86 to -22.33</t>
  </si>
  <si>
    <t>LSD20002Without pressure vs. unc-52;LSD2002 with pressure</t>
  </si>
  <si>
    <t>-45.16 to -27.79</t>
  </si>
  <si>
    <t>LSD2002Pressure vs. Column C</t>
  </si>
  <si>
    <t>-25.19 to -7.808</t>
  </si>
  <si>
    <t>LSD2002Pressure vs. unc-52;LSD2002 with pressure</t>
  </si>
  <si>
    <t>-30.49 to -13.27</t>
  </si>
  <si>
    <t>Column C vs. unc-52;LSD2002 with pressure</t>
  </si>
  <si>
    <t>-14.20 to 3.441</t>
  </si>
  <si>
    <t>Trial 1-5 unc-52;LSD2002 pressure10X I/N</t>
  </si>
  <si>
    <t>L4440 Pressure</t>
  </si>
  <si>
    <t>yap-1 RNAi Pressure</t>
  </si>
  <si>
    <t>L4440 No Pressure</t>
  </si>
  <si>
    <t>yap-1 RNAi No Pressure</t>
  </si>
  <si>
    <t>1.225 (3, 157)</t>
  </si>
  <si>
    <t>F (3, 157) = 7.040</t>
  </si>
  <si>
    <t>P=0.0002</t>
  </si>
  <si>
    <t>LSD2002 yap-1 rnai I/N</t>
  </si>
  <si>
    <t>Tukey's multiple comparisons test</t>
  </si>
  <si>
    <t>L4440 Pressure vs. yap-1 RNAi Pressure</t>
  </si>
  <si>
    <t>5.986 to 25.39</t>
  </si>
  <si>
    <t>L4440 Pressure vs. L4440 No Pressure</t>
  </si>
  <si>
    <t>1.769 to 24.14</t>
  </si>
  <si>
    <t>L4440 Pressure vs. yap-1 RNAi No Pressure</t>
  </si>
  <si>
    <t>3.618 to 25.99</t>
  </si>
  <si>
    <t>yap-1 RNAi Pressure vs. L4440 No Pressure</t>
  </si>
  <si>
    <t>-13.62 to 8.155</t>
  </si>
  <si>
    <t>yap-1 RNAi Pressure vs. yap-1 RNAi No Pressure</t>
  </si>
  <si>
    <t>-11.77 to 10.00</t>
  </si>
  <si>
    <t>L4440 No Pressure vs. yap-1 RNAi No Pressure</t>
  </si>
  <si>
    <t>-10.38 to 14.08</t>
  </si>
  <si>
    <t>q</t>
  </si>
  <si>
    <t>LSD2002 yap-1 rnai I/N_090622 trial 6</t>
  </si>
  <si>
    <t>2.646 (3, 107)</t>
  </si>
  <si>
    <t>F (3, 107) = 5.983</t>
  </si>
  <si>
    <t>P=0.0008</t>
  </si>
  <si>
    <t>3.709 to 21.23</t>
  </si>
  <si>
    <t>2.209 to 20.05</t>
  </si>
  <si>
    <t>-4.663 to 13.35</t>
  </si>
  <si>
    <t>-10.26 to 7.580</t>
  </si>
  <si>
    <t>-17.13 to 0.8848</t>
  </si>
  <si>
    <t>-15.95 to 2.3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0" fillId="0" borderId="1" xfId="0" applyBorder="1"/>
    <xf numFmtId="0" fontId="2" fillId="0" borderId="0" xfId="0" applyFont="1" applyAlignment="1">
      <alignment horizontal="center"/>
    </xf>
    <xf numFmtId="0" fontId="0" fillId="2" borderId="0" xfId="0" applyFill="1"/>
    <xf numFmtId="0" fontId="0" fillId="0" borderId="0" xfId="0" applyFill="1"/>
    <xf numFmtId="0" fontId="0" fillId="0" borderId="1" xfId="0" applyFill="1" applyBorder="1"/>
    <xf numFmtId="0" fontId="0" fillId="0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2" borderId="0" xfId="0" applyFont="1" applyFill="1"/>
    <xf numFmtId="0" fontId="8" fillId="2" borderId="0" xfId="0" applyFont="1" applyFill="1"/>
    <xf numFmtId="0" fontId="9" fillId="2" borderId="0" xfId="0" applyFont="1" applyFill="1"/>
    <xf numFmtId="0" fontId="3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1"/>
  </cellXfs>
  <cellStyles count="2">
    <cellStyle name="Normal" xfId="0" builtinId="0"/>
    <cellStyle name="Normal 2" xfId="1" xr:uid="{40FFCCBD-AC83-034A-98EA-715435481F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11129Pcol120Pmyo3_trial1'!$A$1</c:f>
              <c:strCache>
                <c:ptCount val="1"/>
                <c:pt idx="0">
                  <c:v>Gpressu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20211129Pcol120Pmyo3_trial1'!$B$2:$B$14</c:f>
              <c:numCache>
                <c:formatCode>General</c:formatCode>
                <c:ptCount val="13"/>
                <c:pt idx="0">
                  <c:v>4628451</c:v>
                </c:pt>
                <c:pt idx="1">
                  <c:v>4331317</c:v>
                </c:pt>
                <c:pt idx="2">
                  <c:v>750244</c:v>
                </c:pt>
                <c:pt idx="3">
                  <c:v>4480792</c:v>
                </c:pt>
                <c:pt idx="4">
                  <c:v>3073828</c:v>
                </c:pt>
                <c:pt idx="5">
                  <c:v>10817016</c:v>
                </c:pt>
                <c:pt idx="6">
                  <c:v>669392</c:v>
                </c:pt>
                <c:pt idx="7">
                  <c:v>4872981</c:v>
                </c:pt>
                <c:pt idx="8">
                  <c:v>438016</c:v>
                </c:pt>
                <c:pt idx="9">
                  <c:v>1955656</c:v>
                </c:pt>
                <c:pt idx="10">
                  <c:v>1942710</c:v>
                </c:pt>
                <c:pt idx="11">
                  <c:v>1076904</c:v>
                </c:pt>
                <c:pt idx="12">
                  <c:v>10003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6E-4151-B0D5-19C6DEE1B1D2}"/>
            </c:ext>
          </c:extLst>
        </c:ser>
        <c:ser>
          <c:idx val="1"/>
          <c:order val="1"/>
          <c:tx>
            <c:strRef>
              <c:f>'20211129Pcol120Pmyo3_trial1'!$A$16</c:f>
              <c:strCache>
                <c:ptCount val="1"/>
                <c:pt idx="0">
                  <c:v>Rpressur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20211129Pcol120Pmyo3_trial1'!$B$17:$B$29</c:f>
              <c:numCache>
                <c:formatCode>General</c:formatCode>
                <c:ptCount val="13"/>
                <c:pt idx="0">
                  <c:v>1619669</c:v>
                </c:pt>
                <c:pt idx="1">
                  <c:v>1457686</c:v>
                </c:pt>
                <c:pt idx="2">
                  <c:v>2480419</c:v>
                </c:pt>
                <c:pt idx="3">
                  <c:v>1724369</c:v>
                </c:pt>
                <c:pt idx="4">
                  <c:v>155165</c:v>
                </c:pt>
                <c:pt idx="5">
                  <c:v>358970</c:v>
                </c:pt>
                <c:pt idx="6">
                  <c:v>2111585</c:v>
                </c:pt>
                <c:pt idx="7">
                  <c:v>1863808</c:v>
                </c:pt>
                <c:pt idx="8">
                  <c:v>4268107</c:v>
                </c:pt>
                <c:pt idx="9">
                  <c:v>3638784</c:v>
                </c:pt>
                <c:pt idx="10">
                  <c:v>2366466</c:v>
                </c:pt>
                <c:pt idx="11">
                  <c:v>4036084</c:v>
                </c:pt>
                <c:pt idx="12">
                  <c:v>4150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6E-4151-B0D5-19C6DEE1B1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0416975"/>
        <c:axId val="2000420303"/>
      </c:barChart>
      <c:catAx>
        <c:axId val="200041697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00420303"/>
        <c:crosses val="autoZero"/>
        <c:auto val="1"/>
        <c:lblAlgn val="ctr"/>
        <c:lblOffset val="100"/>
        <c:noMultiLvlLbl val="0"/>
      </c:catAx>
      <c:valAx>
        <c:axId val="200042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00416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i/pixel </a:t>
            </a:r>
            <a:r>
              <a:rPr lang="de-CH" sz="1400" b="0" i="0" u="none" strike="noStrike" baseline="0">
                <a:effectLst/>
              </a:rPr>
              <a:t>2021.11.29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otG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6.654607244519774</c:v>
                </c:pt>
                <c:pt idx="1">
                  <c:v>23.65277003650947</c:v>
                </c:pt>
              </c:numLit>
            </c:plus>
            <c:minus>
              <c:numLit>
                <c:formatCode>General</c:formatCode>
                <c:ptCount val="2"/>
                <c:pt idx="0">
                  <c:v>36.654607244519774</c:v>
                </c:pt>
                <c:pt idx="1">
                  <c:v>23.65277003650947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pressur</c:v>
              </c:pt>
              <c:pt idx="1">
                <c:v>no pressur</c:v>
              </c:pt>
            </c:strLit>
          </c:cat>
          <c:val>
            <c:numLit>
              <c:formatCode>General</c:formatCode>
              <c:ptCount val="2"/>
              <c:pt idx="0">
                <c:v>71.949999999999989</c:v>
              </c:pt>
              <c:pt idx="1">
                <c:v>48.400999999999996</c:v>
              </c:pt>
            </c:numLit>
          </c:val>
          <c:extLst>
            <c:ext xmlns:c16="http://schemas.microsoft.com/office/drawing/2014/chart" uri="{C3380CC4-5D6E-409C-BE32-E72D297353CC}">
              <c16:uniqueId val="{00000000-B5A8-F347-9F52-08F1CBC3DABB}"/>
            </c:ext>
          </c:extLst>
        </c:ser>
        <c:ser>
          <c:idx val="1"/>
          <c:order val="1"/>
          <c:tx>
            <c:v>totR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0.879299366393962</c:v>
                </c:pt>
                <c:pt idx="1">
                  <c:v>24.308048063141534</c:v>
                </c:pt>
              </c:numLit>
            </c:plus>
            <c:minus>
              <c:numLit>
                <c:formatCode>General</c:formatCode>
                <c:ptCount val="2"/>
                <c:pt idx="0">
                  <c:v>30.879299366393962</c:v>
                </c:pt>
                <c:pt idx="1">
                  <c:v>24.30804806314153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pressur</c:v>
              </c:pt>
              <c:pt idx="1">
                <c:v>no pressur</c:v>
              </c:pt>
            </c:strLit>
          </c:cat>
          <c:val>
            <c:numLit>
              <c:formatCode>General</c:formatCode>
              <c:ptCount val="2"/>
              <c:pt idx="0">
                <c:v>99.376874999999984</c:v>
              </c:pt>
              <c:pt idx="1">
                <c:v>102.80760000000001</c:v>
              </c:pt>
            </c:numLit>
          </c:val>
          <c:extLst>
            <c:ext xmlns:c16="http://schemas.microsoft.com/office/drawing/2014/chart" uri="{C3380CC4-5D6E-409C-BE32-E72D297353CC}">
              <c16:uniqueId val="{00000001-B5A8-F347-9F52-08F1CBC3DAB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22197919"/>
        <c:axId val="422192095"/>
      </c:barChart>
      <c:catAx>
        <c:axId val="422197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2095"/>
        <c:crosses val="autoZero"/>
        <c:auto val="1"/>
        <c:lblAlgn val="ctr"/>
        <c:lblOffset val="100"/>
        <c:noMultiLvlLbl val="0"/>
      </c:catAx>
      <c:valAx>
        <c:axId val="42219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7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total 2021.12.1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11213LSD1126_pressure_trial3'!$K$2</c:f>
              <c:strCache>
                <c:ptCount val="1"/>
                <c:pt idx="0">
                  <c:v>Green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211213LSD1126_pressure_trial3'!$N$2:$O$2</c:f>
                <c:numCache>
                  <c:formatCode>General</c:formatCode>
                  <c:ptCount val="2"/>
                  <c:pt idx="0">
                    <c:v>2031961.5206958184</c:v>
                  </c:pt>
                  <c:pt idx="1">
                    <c:v>690693.70194023266</c:v>
                  </c:pt>
                </c:numCache>
              </c:numRef>
            </c:plus>
            <c:minus>
              <c:numRef>
                <c:f>'20211213LSD1126_pressure_trial3'!$N$2:$O$2</c:f>
                <c:numCache>
                  <c:formatCode>General</c:formatCode>
                  <c:ptCount val="2"/>
                  <c:pt idx="0">
                    <c:v>2031961.5206958184</c:v>
                  </c:pt>
                  <c:pt idx="1">
                    <c:v>690693.701940232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211213LSD1126_pressure_trial3'!$L$1:$M$1</c:f>
              <c:strCache>
                <c:ptCount val="2"/>
                <c:pt idx="0">
                  <c:v>Pressure</c:v>
                </c:pt>
                <c:pt idx="1">
                  <c:v>No pressure</c:v>
                </c:pt>
              </c:strCache>
            </c:strRef>
          </c:cat>
          <c:val>
            <c:numRef>
              <c:f>'20211213LSD1126_pressure_trial3'!$L$2:$M$2</c:f>
              <c:numCache>
                <c:formatCode>General</c:formatCode>
                <c:ptCount val="2"/>
                <c:pt idx="0">
                  <c:v>2844352.0666666669</c:v>
                </c:pt>
                <c:pt idx="1">
                  <c:v>1065595.7727272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AD-8944-B7D4-498E99D9F1FE}"/>
            </c:ext>
          </c:extLst>
        </c:ser>
        <c:ser>
          <c:idx val="1"/>
          <c:order val="1"/>
          <c:tx>
            <c:strRef>
              <c:f>'20211213LSD1126_pressure_trial3'!$K$3</c:f>
              <c:strCache>
                <c:ptCount val="1"/>
                <c:pt idx="0">
                  <c:v>R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211213LSD1126_pressure_trial3'!$N$3:$O$3</c:f>
                <c:numCache>
                  <c:formatCode>General</c:formatCode>
                  <c:ptCount val="2"/>
                  <c:pt idx="0">
                    <c:v>1691253.8953763349</c:v>
                  </c:pt>
                  <c:pt idx="1">
                    <c:v>1794547.7247365692</c:v>
                  </c:pt>
                </c:numCache>
              </c:numRef>
            </c:plus>
            <c:minus>
              <c:numRef>
                <c:f>'20211213LSD1126_pressure_trial3'!$N$3:$O$3</c:f>
                <c:numCache>
                  <c:formatCode>General</c:formatCode>
                  <c:ptCount val="2"/>
                  <c:pt idx="0">
                    <c:v>1691253.8953763349</c:v>
                  </c:pt>
                  <c:pt idx="1">
                    <c:v>1794547.7247365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211213LSD1126_pressure_trial3'!$L$1:$M$1</c:f>
              <c:strCache>
                <c:ptCount val="2"/>
                <c:pt idx="0">
                  <c:v>Pressure</c:v>
                </c:pt>
                <c:pt idx="1">
                  <c:v>No pressure</c:v>
                </c:pt>
              </c:strCache>
            </c:strRef>
          </c:cat>
          <c:val>
            <c:numRef>
              <c:f>'20211213LSD1126_pressure_trial3'!$L$3:$M$3</c:f>
              <c:numCache>
                <c:formatCode>General</c:formatCode>
                <c:ptCount val="2"/>
                <c:pt idx="0">
                  <c:v>3177689.2</c:v>
                </c:pt>
                <c:pt idx="1">
                  <c:v>2947872.428571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AD-8944-B7D4-498E99D9F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2197919"/>
        <c:axId val="422192095"/>
      </c:barChart>
      <c:catAx>
        <c:axId val="422197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2095"/>
        <c:crosses val="autoZero"/>
        <c:auto val="1"/>
        <c:lblAlgn val="ctr"/>
        <c:lblOffset val="100"/>
        <c:noMultiLvlLbl val="0"/>
      </c:catAx>
      <c:valAx>
        <c:axId val="42219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7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i/pixel </a:t>
            </a:r>
            <a:r>
              <a:rPr lang="de-CH" sz="1400" b="0" i="0" u="none" strike="noStrike" baseline="0">
                <a:effectLst/>
              </a:rPr>
              <a:t>2021.12.13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11213LSD1126_pressure_trial3'!$K$6</c:f>
              <c:strCache>
                <c:ptCount val="1"/>
                <c:pt idx="0">
                  <c:v>Green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20211213LSD1126_pressure_trial3'!$N$6:$O$6</c:f>
                <c:numCache>
                  <c:formatCode>General</c:formatCode>
                  <c:ptCount val="2"/>
                  <c:pt idx="0">
                    <c:v>32.129756840384275</c:v>
                  </c:pt>
                  <c:pt idx="1">
                    <c:v>12.586836875849933</c:v>
                  </c:pt>
                </c:numCache>
              </c:numRef>
            </c:plus>
            <c:minus>
              <c:numRef>
                <c:f>'20211213LSD1126_pressure_trial3'!$N$6:$O$6</c:f>
                <c:numCache>
                  <c:formatCode>General</c:formatCode>
                  <c:ptCount val="2"/>
                  <c:pt idx="0">
                    <c:v>32.129756840384275</c:v>
                  </c:pt>
                  <c:pt idx="1">
                    <c:v>12.586836875849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211213LSD1126_pressure_trial3'!$L$5:$M$5</c:f>
              <c:strCache>
                <c:ptCount val="2"/>
                <c:pt idx="0">
                  <c:v>Pressure</c:v>
                </c:pt>
                <c:pt idx="1">
                  <c:v>No pressure</c:v>
                </c:pt>
              </c:strCache>
            </c:strRef>
          </c:cat>
          <c:val>
            <c:numRef>
              <c:f>'20211213LSD1126_pressure_trial3'!$L$6:$M$6</c:f>
              <c:numCache>
                <c:formatCode>General</c:formatCode>
                <c:ptCount val="2"/>
                <c:pt idx="0">
                  <c:v>67.587666666666664</c:v>
                </c:pt>
                <c:pt idx="1">
                  <c:v>34.601772727272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64-E44B-B168-A7C63FE3A56A}"/>
            </c:ext>
          </c:extLst>
        </c:ser>
        <c:ser>
          <c:idx val="1"/>
          <c:order val="1"/>
          <c:tx>
            <c:strRef>
              <c:f>'20211213LSD1126_pressure_trial3'!$K$7</c:f>
              <c:strCache>
                <c:ptCount val="1"/>
                <c:pt idx="0">
                  <c:v>R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20211213LSD1126_pressure_trial3'!$N$7:$O$7</c:f>
                <c:numCache>
                  <c:formatCode>General</c:formatCode>
                  <c:ptCount val="2"/>
                  <c:pt idx="0">
                    <c:v>32.286048219969892</c:v>
                  </c:pt>
                  <c:pt idx="1">
                    <c:v>20.337641013424534</c:v>
                  </c:pt>
                </c:numCache>
              </c:numRef>
            </c:plus>
            <c:minus>
              <c:numRef>
                <c:f>'20211213LSD1126_pressure_trial3'!$N$7:$O$7</c:f>
                <c:numCache>
                  <c:formatCode>General</c:formatCode>
                  <c:ptCount val="2"/>
                  <c:pt idx="0">
                    <c:v>32.286048219969892</c:v>
                  </c:pt>
                  <c:pt idx="1">
                    <c:v>20.337641013424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211213LSD1126_pressure_trial3'!$L$5:$M$5</c:f>
              <c:strCache>
                <c:ptCount val="2"/>
                <c:pt idx="0">
                  <c:v>Pressure</c:v>
                </c:pt>
                <c:pt idx="1">
                  <c:v>No pressure</c:v>
                </c:pt>
              </c:strCache>
            </c:strRef>
          </c:cat>
          <c:val>
            <c:numRef>
              <c:f>'20211213LSD1126_pressure_trial3'!$L$7:$M$7</c:f>
              <c:numCache>
                <c:formatCode>General</c:formatCode>
                <c:ptCount val="2"/>
                <c:pt idx="0">
                  <c:v>88.779933333333332</c:v>
                </c:pt>
                <c:pt idx="1">
                  <c:v>74.960238095238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64-E44B-B168-A7C63FE3A56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22197919"/>
        <c:axId val="422192095"/>
      </c:barChart>
      <c:catAx>
        <c:axId val="422197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2095"/>
        <c:crosses val="autoZero"/>
        <c:auto val="1"/>
        <c:lblAlgn val="ctr"/>
        <c:lblOffset val="100"/>
        <c:noMultiLvlLbl val="0"/>
      </c:catAx>
      <c:valAx>
        <c:axId val="42219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7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total 2021.12.1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11214LSD2002pressure20C_trial1'!$K$2</c:f>
              <c:strCache>
                <c:ptCount val="1"/>
                <c:pt idx="0">
                  <c:v>LSD2002_day4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11214LSD2002pressure20C_trial1'!$N$2:$O$2</c:f>
                <c:numCache>
                  <c:formatCode>General</c:formatCode>
                  <c:ptCount val="2"/>
                  <c:pt idx="0">
                    <c:v>2950053.6938797655</c:v>
                  </c:pt>
                  <c:pt idx="1">
                    <c:v>1230387.8513764471</c:v>
                  </c:pt>
                </c:numCache>
              </c:numRef>
            </c:plus>
            <c:minus>
              <c:numRef>
                <c:f>'211214LSD2002pressure20C_trial1'!$N$2:$O$2</c:f>
                <c:numCache>
                  <c:formatCode>General</c:formatCode>
                  <c:ptCount val="2"/>
                  <c:pt idx="0">
                    <c:v>2950053.6938797655</c:v>
                  </c:pt>
                  <c:pt idx="1">
                    <c:v>1230387.85137644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11214LSD2002pressure20C_trial1'!$L$2:$M$2</c:f>
              <c:numCache>
                <c:formatCode>General</c:formatCode>
                <c:ptCount val="2"/>
                <c:pt idx="0">
                  <c:v>5363784.722222222</c:v>
                </c:pt>
                <c:pt idx="1">
                  <c:v>1834287.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11214LSD2002pressure20C_trial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F90-D849-B76E-D0AF97CDD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2197919"/>
        <c:axId val="422192095"/>
      </c:barChart>
      <c:catAx>
        <c:axId val="422197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2095"/>
        <c:crosses val="autoZero"/>
        <c:auto val="1"/>
        <c:lblAlgn val="ctr"/>
        <c:lblOffset val="100"/>
        <c:noMultiLvlLbl val="0"/>
      </c:catAx>
      <c:valAx>
        <c:axId val="42219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7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i/pixel </a:t>
            </a:r>
            <a:r>
              <a:rPr lang="de-CH" sz="1400" b="0" i="0" u="none" strike="noStrike" baseline="0">
                <a:effectLst/>
              </a:rPr>
              <a:t>2021.12.13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11214LSD2002pressure20C_trial1'!$K$5</c:f>
              <c:strCache>
                <c:ptCount val="1"/>
                <c:pt idx="0">
                  <c:v>LSD2002_day4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211214LSD2002pressure20C_trial1'!$N$5:$O$5</c:f>
                <c:numCache>
                  <c:formatCode>General</c:formatCode>
                  <c:ptCount val="2"/>
                  <c:pt idx="0">
                    <c:v>20.838732759345792</c:v>
                  </c:pt>
                  <c:pt idx="1">
                    <c:v>6.7986644503603451</c:v>
                  </c:pt>
                </c:numCache>
              </c:numRef>
            </c:plus>
            <c:minus>
              <c:numRef>
                <c:f>'211214LSD2002pressure20C_trial1'!$N$5:$O$5</c:f>
                <c:numCache>
                  <c:formatCode>General</c:formatCode>
                  <c:ptCount val="2"/>
                  <c:pt idx="0">
                    <c:v>20.838732759345792</c:v>
                  </c:pt>
                  <c:pt idx="1">
                    <c:v>6.79866445036034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11214LSD2002pressure20C_trial1'!$L$5:$M$5</c:f>
              <c:numCache>
                <c:formatCode>General</c:formatCode>
                <c:ptCount val="2"/>
                <c:pt idx="0">
                  <c:v>62.413388888888889</c:v>
                </c:pt>
                <c:pt idx="1">
                  <c:v>31.13993750000000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11214LSD2002pressure20C_trial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7AB-AB45-AD70-FF1BC6DD331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22197919"/>
        <c:axId val="422192095"/>
      </c:barChart>
      <c:catAx>
        <c:axId val="422197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2095"/>
        <c:crosses val="autoZero"/>
        <c:auto val="1"/>
        <c:lblAlgn val="ctr"/>
        <c:lblOffset val="100"/>
        <c:noMultiLvlLbl val="0"/>
      </c:catAx>
      <c:valAx>
        <c:axId val="42219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7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11129Pcol120Pmyo3_trial1'!$A$1</c:f>
              <c:strCache>
                <c:ptCount val="1"/>
                <c:pt idx="0">
                  <c:v>Gpressu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20211129Pcol120Pmyo3_trial1'!$D$2:$D$14</c:f>
              <c:numCache>
                <c:formatCode>General</c:formatCode>
                <c:ptCount val="13"/>
                <c:pt idx="0">
                  <c:v>71.22</c:v>
                </c:pt>
                <c:pt idx="1">
                  <c:v>61.476999999999997</c:v>
                </c:pt>
                <c:pt idx="2">
                  <c:v>47.402999999999999</c:v>
                </c:pt>
                <c:pt idx="3">
                  <c:v>81.962000000000003</c:v>
                </c:pt>
                <c:pt idx="4">
                  <c:v>51.518999999999998</c:v>
                </c:pt>
                <c:pt idx="5">
                  <c:v>161.155</c:v>
                </c:pt>
                <c:pt idx="6">
                  <c:v>32.621000000000002</c:v>
                </c:pt>
                <c:pt idx="7">
                  <c:v>68.242999999999995</c:v>
                </c:pt>
                <c:pt idx="8">
                  <c:v>30.626000000000001</c:v>
                </c:pt>
                <c:pt idx="9">
                  <c:v>35.017000000000003</c:v>
                </c:pt>
                <c:pt idx="10">
                  <c:v>42.368000000000002</c:v>
                </c:pt>
                <c:pt idx="11">
                  <c:v>38.942</c:v>
                </c:pt>
                <c:pt idx="12">
                  <c:v>95.052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39-41FF-8224-321E0B188AC5}"/>
            </c:ext>
          </c:extLst>
        </c:ser>
        <c:ser>
          <c:idx val="1"/>
          <c:order val="1"/>
          <c:tx>
            <c:strRef>
              <c:f>'20211129Pcol120Pmyo3_trial1'!$A$16</c:f>
              <c:strCache>
                <c:ptCount val="1"/>
                <c:pt idx="0">
                  <c:v>Rpressur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20211129Pcol120Pmyo3_trial1'!$D$17:$D$29</c:f>
              <c:numCache>
                <c:formatCode>General</c:formatCode>
                <c:ptCount val="13"/>
                <c:pt idx="0">
                  <c:v>133.471</c:v>
                </c:pt>
                <c:pt idx="1">
                  <c:v>71.644999999999996</c:v>
                </c:pt>
                <c:pt idx="2">
                  <c:v>91.275999999999996</c:v>
                </c:pt>
                <c:pt idx="3">
                  <c:v>107.044</c:v>
                </c:pt>
                <c:pt idx="4">
                  <c:v>48.292999999999999</c:v>
                </c:pt>
                <c:pt idx="5">
                  <c:v>121.274</c:v>
                </c:pt>
                <c:pt idx="6">
                  <c:v>77.742999999999995</c:v>
                </c:pt>
                <c:pt idx="7">
                  <c:v>144.26900000000001</c:v>
                </c:pt>
                <c:pt idx="8">
                  <c:v>88.328000000000003</c:v>
                </c:pt>
                <c:pt idx="9">
                  <c:v>120.032</c:v>
                </c:pt>
                <c:pt idx="10">
                  <c:v>77.33</c:v>
                </c:pt>
                <c:pt idx="11">
                  <c:v>86.42</c:v>
                </c:pt>
                <c:pt idx="12">
                  <c:v>141.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39-41FF-8224-321E0B188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0416975"/>
        <c:axId val="2000420303"/>
      </c:barChart>
      <c:catAx>
        <c:axId val="200041697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00420303"/>
        <c:crosses val="autoZero"/>
        <c:auto val="1"/>
        <c:lblAlgn val="ctr"/>
        <c:lblOffset val="100"/>
        <c:noMultiLvlLbl val="0"/>
      </c:catAx>
      <c:valAx>
        <c:axId val="200042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00416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tot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11129Pcol120Pmyo3_trial1'!$C$32</c:f>
              <c:strCache>
                <c:ptCount val="1"/>
                <c:pt idx="0">
                  <c:v>tot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20A-4FC5-91A8-0937596920A1}"/>
              </c:ext>
            </c:extLst>
          </c:dPt>
          <c:cat>
            <c:strRef>
              <c:f>'20211129Pcol120Pmyo3_trial1'!$D$31:$E$31</c:f>
              <c:strCache>
                <c:ptCount val="2"/>
                <c:pt idx="0">
                  <c:v>pressur</c:v>
                </c:pt>
                <c:pt idx="1">
                  <c:v>no pressur</c:v>
                </c:pt>
              </c:strCache>
            </c:strRef>
          </c:cat>
          <c:val>
            <c:numRef>
              <c:f>'20211129Pcol120Pmyo3_trial1'!$D$32:$E$32</c:f>
              <c:numCache>
                <c:formatCode>General</c:formatCode>
                <c:ptCount val="2"/>
                <c:pt idx="0">
                  <c:v>4203002.625</c:v>
                </c:pt>
                <c:pt idx="1">
                  <c:v>3083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0A-4FC5-91A8-0937596920A1}"/>
            </c:ext>
          </c:extLst>
        </c:ser>
        <c:ser>
          <c:idx val="1"/>
          <c:order val="1"/>
          <c:tx>
            <c:strRef>
              <c:f>'20211129Pcol120Pmyo3_trial1'!$C$33</c:f>
              <c:strCache>
                <c:ptCount val="1"/>
                <c:pt idx="0">
                  <c:v>tot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0211129Pcol120Pmyo3_trial1'!$D$31:$E$31</c:f>
              <c:strCache>
                <c:ptCount val="2"/>
                <c:pt idx="0">
                  <c:v>pressur</c:v>
                </c:pt>
                <c:pt idx="1">
                  <c:v>no pressur</c:v>
                </c:pt>
              </c:strCache>
            </c:strRef>
          </c:cat>
          <c:val>
            <c:numRef>
              <c:f>'20211129Pcol120Pmyo3_trial1'!$D$33:$E$33</c:f>
              <c:numCache>
                <c:formatCode>General</c:formatCode>
                <c:ptCount val="2"/>
                <c:pt idx="0">
                  <c:v>1471458.875</c:v>
                </c:pt>
                <c:pt idx="1">
                  <c:v>3691939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0A-4FC5-91A8-0937596920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2197919"/>
        <c:axId val="422192095"/>
      </c:barChart>
      <c:catAx>
        <c:axId val="422197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2095"/>
        <c:crosses val="autoZero"/>
        <c:auto val="1"/>
        <c:lblAlgn val="ctr"/>
        <c:lblOffset val="100"/>
        <c:noMultiLvlLbl val="0"/>
      </c:catAx>
      <c:valAx>
        <c:axId val="42219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7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i/pix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11129Pcol120Pmyo3_trial1'!$C$36</c:f>
              <c:strCache>
                <c:ptCount val="1"/>
                <c:pt idx="0">
                  <c:v>tot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20211129Pcol120Pmyo3_trial1'!$D$35:$E$35</c:f>
              <c:strCache>
                <c:ptCount val="2"/>
                <c:pt idx="0">
                  <c:v>pressur</c:v>
                </c:pt>
                <c:pt idx="1">
                  <c:v>no pressur</c:v>
                </c:pt>
              </c:strCache>
            </c:strRef>
          </c:cat>
          <c:val>
            <c:numRef>
              <c:f>'20211129Pcol120Pmyo3_trial1'!$D$36:$E$36</c:f>
              <c:numCache>
                <c:formatCode>0.0</c:formatCode>
                <c:ptCount val="2"/>
                <c:pt idx="0">
                  <c:v>71.949999999999989</c:v>
                </c:pt>
                <c:pt idx="1">
                  <c:v>48.400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3C-47B0-A578-9DEDD295BC40}"/>
            </c:ext>
          </c:extLst>
        </c:ser>
        <c:ser>
          <c:idx val="1"/>
          <c:order val="1"/>
          <c:tx>
            <c:strRef>
              <c:f>'20211129Pcol120Pmyo3_trial1'!$C$37</c:f>
              <c:strCache>
                <c:ptCount val="1"/>
                <c:pt idx="0">
                  <c:v>tot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20211129Pcol120Pmyo3_trial1'!$D$35:$E$35</c:f>
              <c:strCache>
                <c:ptCount val="2"/>
                <c:pt idx="0">
                  <c:v>pressur</c:v>
                </c:pt>
                <c:pt idx="1">
                  <c:v>no pressur</c:v>
                </c:pt>
              </c:strCache>
            </c:strRef>
          </c:cat>
          <c:val>
            <c:numRef>
              <c:f>'20211129Pcol120Pmyo3_trial1'!$D$37:$E$37</c:f>
              <c:numCache>
                <c:formatCode>0.0</c:formatCode>
                <c:ptCount val="2"/>
                <c:pt idx="0">
                  <c:v>99.376874999999984</c:v>
                </c:pt>
                <c:pt idx="1">
                  <c:v>102.8076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3C-47B0-A578-9DEDD295BC4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22197919"/>
        <c:axId val="422192095"/>
      </c:barChart>
      <c:catAx>
        <c:axId val="422197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2095"/>
        <c:crosses val="autoZero"/>
        <c:auto val="1"/>
        <c:lblAlgn val="ctr"/>
        <c:lblOffset val="100"/>
        <c:noMultiLvlLbl val="0"/>
      </c:catAx>
      <c:valAx>
        <c:axId val="42219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7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verage total intens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11206LSD1126_pressure_trial2'!$J$1:$M$1</c:f>
              <c:strCache>
                <c:ptCount val="4"/>
                <c:pt idx="0">
                  <c:v>G_pressure</c:v>
                </c:pt>
                <c:pt idx="1">
                  <c:v>G_no-pressure</c:v>
                </c:pt>
                <c:pt idx="2">
                  <c:v>R_pressure</c:v>
                </c:pt>
                <c:pt idx="3">
                  <c:v>R_no-pressu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4EE-6840-BE6D-3868934DAF86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4EE-6840-BE6D-3868934DAF8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4EE-6840-BE6D-3868934DAF8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4EE-6840-BE6D-3868934DAF86}"/>
              </c:ext>
            </c:extLst>
          </c:dPt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20211206LSD1126_pressure_trial2'!$J$1:$M$1</c:f>
              <c:strCache>
                <c:ptCount val="4"/>
                <c:pt idx="0">
                  <c:v>G_pressure</c:v>
                </c:pt>
                <c:pt idx="1">
                  <c:v>G_no-pressure</c:v>
                </c:pt>
                <c:pt idx="2">
                  <c:v>R_pressure</c:v>
                </c:pt>
                <c:pt idx="3">
                  <c:v>R_no-pressure</c:v>
                </c:pt>
              </c:strCache>
            </c:strRef>
          </c:cat>
          <c:val>
            <c:numRef>
              <c:f>'20211206LSD1126_pressure_trial2'!$J$2:$M$2</c:f>
              <c:numCache>
                <c:formatCode>General</c:formatCode>
                <c:ptCount val="4"/>
                <c:pt idx="0">
                  <c:v>3251765</c:v>
                </c:pt>
                <c:pt idx="1">
                  <c:v>1278464.3548387096</c:v>
                </c:pt>
                <c:pt idx="2">
                  <c:v>7841802.625</c:v>
                </c:pt>
                <c:pt idx="3">
                  <c:v>3505024.7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4EE-6840-BE6D-3868934DAF8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36726463"/>
        <c:axId val="1736731039"/>
      </c:barChart>
      <c:catAx>
        <c:axId val="1736726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736731039"/>
        <c:crosses val="autoZero"/>
        <c:auto val="1"/>
        <c:lblAlgn val="ctr"/>
        <c:lblOffset val="100"/>
        <c:noMultiLvlLbl val="0"/>
      </c:catAx>
      <c:valAx>
        <c:axId val="173673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736726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%</a:t>
            </a:r>
            <a:r>
              <a:rPr lang="en-GB" baseline="0"/>
              <a:t> normalised </a:t>
            </a:r>
            <a:r>
              <a:rPr lang="en-GB"/>
              <a:t>total intens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11206LSD1126_pressure_trial2'!$S$2</c:f>
              <c:strCache>
                <c:ptCount val="1"/>
                <c:pt idx="0">
                  <c:v>average_To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20211206LSD1126_pressure_trial2'!$T$1:$U$1</c:f>
              <c:strCache>
                <c:ptCount val="2"/>
                <c:pt idx="0">
                  <c:v>G_pressure</c:v>
                </c:pt>
                <c:pt idx="1">
                  <c:v>G_no-pressure</c:v>
                </c:pt>
              </c:strCache>
            </c:strRef>
          </c:cat>
          <c:val>
            <c:numRef>
              <c:f>'20211206LSD1126_pressure_trial2'!$T$2:$U$2</c:f>
              <c:numCache>
                <c:formatCode>General</c:formatCode>
                <c:ptCount val="2"/>
                <c:pt idx="0">
                  <c:v>41.467060005224241</c:v>
                </c:pt>
                <c:pt idx="1">
                  <c:v>36.475187479332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E1-8448-8921-867AFA52990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36726463"/>
        <c:axId val="1736731039"/>
      </c:barChart>
      <c:catAx>
        <c:axId val="1736726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736731039"/>
        <c:crosses val="autoZero"/>
        <c:auto val="1"/>
        <c:lblAlgn val="ctr"/>
        <c:lblOffset val="100"/>
        <c:noMultiLvlLbl val="0"/>
      </c:catAx>
      <c:valAx>
        <c:axId val="173673103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736726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%</a:t>
            </a:r>
            <a:r>
              <a:rPr lang="en-GB" baseline="0"/>
              <a:t> normalised pixel </a:t>
            </a:r>
            <a:r>
              <a:rPr lang="en-GB"/>
              <a:t>intens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11206LSD1126_pressure_trial2'!$S$3</c:f>
              <c:strCache>
                <c:ptCount val="1"/>
                <c:pt idx="0">
                  <c:v>average_I/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20211206LSD1126_pressure_trial2'!$T$1:$U$1</c:f>
              <c:strCache>
                <c:ptCount val="2"/>
                <c:pt idx="0">
                  <c:v>G_pressure</c:v>
                </c:pt>
                <c:pt idx="1">
                  <c:v>G_no-pressure</c:v>
                </c:pt>
              </c:strCache>
            </c:strRef>
          </c:cat>
          <c:val>
            <c:numRef>
              <c:f>'20211206LSD1126_pressure_trial2'!$T$3:$U$3</c:f>
              <c:numCache>
                <c:formatCode>General</c:formatCode>
                <c:ptCount val="2"/>
                <c:pt idx="0">
                  <c:v>120.53695433986053</c:v>
                </c:pt>
                <c:pt idx="1">
                  <c:v>55.629785137903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26-AF45-AD01-96F0FD6BF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6726463"/>
        <c:axId val="1736731039"/>
      </c:barChart>
      <c:catAx>
        <c:axId val="1736726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736731039"/>
        <c:crosses val="autoZero"/>
        <c:auto val="1"/>
        <c:lblAlgn val="ctr"/>
        <c:lblOffset val="100"/>
        <c:noMultiLvlLbl val="0"/>
      </c:catAx>
      <c:valAx>
        <c:axId val="1736731039"/>
        <c:scaling>
          <c:orientation val="minMax"/>
          <c:max val="1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736726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verage pixel</a:t>
            </a:r>
            <a:r>
              <a:rPr lang="en-GB" baseline="0"/>
              <a:t> </a:t>
            </a:r>
            <a:r>
              <a:rPr lang="en-GB"/>
              <a:t>intens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11206LSD1126_pressure_trial2'!$J$1:$M$1</c:f>
              <c:strCache>
                <c:ptCount val="4"/>
                <c:pt idx="0">
                  <c:v>G_pressure</c:v>
                </c:pt>
                <c:pt idx="1">
                  <c:v>G_no-pressure</c:v>
                </c:pt>
                <c:pt idx="2">
                  <c:v>R_pressure</c:v>
                </c:pt>
                <c:pt idx="3">
                  <c:v>R_no-pressu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68F-7B4D-8592-F2F6A8160E7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68F-7B4D-8592-F2F6A8160E7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68F-7B4D-8592-F2F6A8160E7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68F-7B4D-8592-F2F6A8160E73}"/>
              </c:ext>
            </c:extLst>
          </c:dPt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20211206LSD1126_pressure_trial2'!$J$1:$M$1</c:f>
              <c:strCache>
                <c:ptCount val="4"/>
                <c:pt idx="0">
                  <c:v>G_pressure</c:v>
                </c:pt>
                <c:pt idx="1">
                  <c:v>G_no-pressure</c:v>
                </c:pt>
                <c:pt idx="2">
                  <c:v>R_pressure</c:v>
                </c:pt>
                <c:pt idx="3">
                  <c:v>R_no-pressure</c:v>
                </c:pt>
              </c:strCache>
            </c:strRef>
          </c:cat>
          <c:val>
            <c:numRef>
              <c:f>'20211206LSD1126_pressure_trial2'!$J$3:$M$3</c:f>
              <c:numCache>
                <c:formatCode>General</c:formatCode>
                <c:ptCount val="4"/>
                <c:pt idx="0">
                  <c:v>125.95162499999999</c:v>
                </c:pt>
                <c:pt idx="1">
                  <c:v>38.522161290322586</c:v>
                </c:pt>
                <c:pt idx="2">
                  <c:v>104.492125</c:v>
                </c:pt>
                <c:pt idx="3">
                  <c:v>69.247366666666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68F-7B4D-8592-F2F6A8160E7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36726463"/>
        <c:axId val="1736731039"/>
      </c:barChart>
      <c:catAx>
        <c:axId val="1736726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736731039"/>
        <c:crosses val="autoZero"/>
        <c:auto val="1"/>
        <c:lblAlgn val="ctr"/>
        <c:lblOffset val="100"/>
        <c:noMultiLvlLbl val="0"/>
      </c:catAx>
      <c:valAx>
        <c:axId val="173673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736726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total 2021.11.2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otG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1D3-F54B-8BCD-05BB2878584D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2961242.6295497105</c:v>
                </c:pt>
                <c:pt idx="1">
                  <c:v>3506559.0391317811</c:v>
                </c:pt>
              </c:numLit>
            </c:plus>
            <c:minus>
              <c:numLit>
                <c:formatCode>General</c:formatCode>
                <c:ptCount val="2"/>
                <c:pt idx="0">
                  <c:v>2961242.6295497105</c:v>
                </c:pt>
                <c:pt idx="1">
                  <c:v>3506559.039131781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pressur</c:v>
              </c:pt>
              <c:pt idx="1">
                <c:v>no pressur</c:v>
              </c:pt>
            </c:strLit>
          </c:cat>
          <c:val>
            <c:numLit>
              <c:formatCode>General</c:formatCode>
              <c:ptCount val="2"/>
              <c:pt idx="0">
                <c:v>4203002.625</c:v>
              </c:pt>
              <c:pt idx="1">
                <c:v>3083284</c:v>
              </c:pt>
            </c:numLit>
          </c:val>
          <c:extLst>
            <c:ext xmlns:c16="http://schemas.microsoft.com/office/drawing/2014/chart" uri="{C3380CC4-5D6E-409C-BE32-E72D297353CC}">
              <c16:uniqueId val="{00000002-D1D3-F54B-8BCD-05BB2878584D}"/>
            </c:ext>
          </c:extLst>
        </c:ser>
        <c:ser>
          <c:idx val="1"/>
          <c:order val="1"/>
          <c:tx>
            <c:v>totR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761419.75550307299</c:v>
                </c:pt>
                <c:pt idx="1">
                  <c:v>695724.51859321445</c:v>
                </c:pt>
              </c:numLit>
            </c:plus>
            <c:minus>
              <c:numLit>
                <c:formatCode>General</c:formatCode>
                <c:ptCount val="2"/>
                <c:pt idx="0">
                  <c:v>761419.75550307299</c:v>
                </c:pt>
                <c:pt idx="1">
                  <c:v>695724.5185932144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pressur</c:v>
              </c:pt>
              <c:pt idx="1">
                <c:v>no pressur</c:v>
              </c:pt>
            </c:strLit>
          </c:cat>
          <c:val>
            <c:numLit>
              <c:formatCode>General</c:formatCode>
              <c:ptCount val="2"/>
              <c:pt idx="0">
                <c:v>1471458.875</c:v>
              </c:pt>
              <c:pt idx="1">
                <c:v>3691939.2</c:v>
              </c:pt>
            </c:numLit>
          </c:val>
          <c:extLst>
            <c:ext xmlns:c16="http://schemas.microsoft.com/office/drawing/2014/chart" uri="{C3380CC4-5D6E-409C-BE32-E72D297353CC}">
              <c16:uniqueId val="{00000003-D1D3-F54B-8BCD-05BB287858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2197919"/>
        <c:axId val="422192095"/>
      </c:barChart>
      <c:catAx>
        <c:axId val="422197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2095"/>
        <c:crosses val="autoZero"/>
        <c:auto val="1"/>
        <c:lblAlgn val="ctr"/>
        <c:lblOffset val="100"/>
        <c:noMultiLvlLbl val="0"/>
      </c:catAx>
      <c:valAx>
        <c:axId val="42219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2197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6</cx:f>
      </cx:numDim>
    </cx:data>
  </cx:chartData>
  <cx:chart>
    <cx:title pos="t" align="ctr" overlay="0">
      <cx:tx>
        <cx:txData>
          <cx:v>Total intensit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nl-NL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otal intensity</a:t>
          </a:r>
        </a:p>
      </cx:txPr>
    </cx:title>
    <cx:plotArea>
      <cx:plotAreaRegion>
        <cx:series layoutId="boxWhisker" uniqueId="{0E6849BC-2C2E-41C4-B06D-B12B55628A11}">
          <cx:tx>
            <cx:txData>
              <cx:f>_xlchart.v1.0</cx:f>
              <cx:v>Gpressure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8F6E00C-755A-41CD-ACAF-39C356387100}">
          <cx:tx>
            <cx:txData>
              <cx:f>_xlchart.v1.2</cx:f>
              <cx:v>Gnopressure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0000002-4F06-4A78-8B85-416D3640FC67}">
          <cx:tx>
            <cx:txData>
              <cx:f>_xlchart.v1.1</cx:f>
              <cx:v>Rpressure</cx:v>
            </cx:txData>
          </cx:tx>
          <cx:dataId val="2"/>
          <cx:layoutPr>
            <cx:statistics quartileMethod="exclusive"/>
          </cx:layoutPr>
        </cx:series>
        <cx:series layoutId="boxWhisker" uniqueId="{00000003-4F06-4A78-8B85-416D3640FC67}">
          <cx:tx>
            <cx:txData>
              <cx:f>_xlchart.v1.4</cx:f>
              <cx:v>Rnopressure</cx:v>
            </cx:txData>
          </cx:tx>
          <cx:dataId val="3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  <cx:legend pos="t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</cx:f>
      </cx:numDim>
    </cx:data>
    <cx:data id="1">
      <cx:numDim type="val">
        <cx:f>_xlchart.v1.12</cx:f>
      </cx:numDim>
    </cx:data>
    <cx:data id="2">
      <cx:numDim type="val">
        <cx:f>_xlchart.v1.13</cx:f>
      </cx:numDim>
    </cx:data>
    <cx:data id="3">
      <cx:numDim type="val">
        <cx:f>_xlchart.v1.14</cx:f>
      </cx:numDim>
    </cx:data>
  </cx:chartData>
  <cx:chart>
    <cx:title pos="t" align="ctr" overlay="0">
      <cx:tx>
        <cx:txData>
          <cx:v>Total intensit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nl-NL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otal intensity</a:t>
          </a:r>
        </a:p>
      </cx:txPr>
    </cx:title>
    <cx:plotArea>
      <cx:plotAreaRegion>
        <cx:series layoutId="boxWhisker" uniqueId="{0E6849BC-2C2E-41C4-B06D-B12B55628A11}">
          <cx:tx>
            <cx:txData>
              <cx:f>_xlchart.v1.8</cx:f>
              <cx:v>Gpressure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8F6E00C-755A-41CD-ACAF-39C356387100}">
          <cx:tx>
            <cx:txData>
              <cx:f>_xlchart.v1.10</cx:f>
              <cx:v>Gnopressure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0000002-4F06-4A78-8B85-416D3640FC67}">
          <cx:tx>
            <cx:txData>
              <cx:f>_xlchart.v1.9</cx:f>
              <cx:v>Rpressure</cx:v>
            </cx:txData>
          </cx:tx>
          <cx:dataId val="2"/>
          <cx:layoutPr>
            <cx:statistics quartileMethod="exclusive"/>
          </cx:layoutPr>
        </cx:series>
        <cx:series layoutId="boxWhisker" uniqueId="{00000003-4F06-4A78-8B85-416D3640FC67}">
          <cx:tx>
            <cx:txData>
              <cx:f>_xlchart.v1.11</cx:f>
              <cx:v>Rnopressure</cx:v>
            </cx:txData>
          </cx:tx>
          <cx:dataId val="3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  <cx:legend pos="t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emf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1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4.xml"/><Relationship Id="rId5" Type="http://schemas.openxmlformats.org/officeDocument/2006/relationships/chart" Target="../charts/chart3.xml"/><Relationship Id="rId4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emf"/><Relationship Id="rId1" Type="http://schemas.openxmlformats.org/officeDocument/2006/relationships/image" Target="../media/image4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247900</xdr:colOff>
      <xdr:row>69</xdr:row>
      <xdr:rowOff>38100</xdr:rowOff>
    </xdr:from>
    <xdr:to>
      <xdr:col>7</xdr:col>
      <xdr:colOff>1790700</xdr:colOff>
      <xdr:row>87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4391124-5153-1F45-9E6F-B1986960B2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608300" y="13995400"/>
          <a:ext cx="2184400" cy="3632200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0</xdr:col>
      <xdr:colOff>685800</xdr:colOff>
      <xdr:row>65</xdr:row>
      <xdr:rowOff>165100</xdr:rowOff>
    </xdr:from>
    <xdr:to>
      <xdr:col>2</xdr:col>
      <xdr:colOff>88900</xdr:colOff>
      <xdr:row>94</xdr:row>
      <xdr:rowOff>1143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7651402-2652-4E45-B035-FA8747C4BE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5800" y="13360400"/>
          <a:ext cx="3797300" cy="57912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36</xdr:row>
      <xdr:rowOff>0</xdr:rowOff>
    </xdr:from>
    <xdr:to>
      <xdr:col>13</xdr:col>
      <xdr:colOff>0</xdr:colOff>
      <xdr:row>54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AA7A81C-85BC-9344-89EF-BC336A2D2D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84800" y="6858000"/>
          <a:ext cx="4178300" cy="3683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82600</xdr:colOff>
      <xdr:row>0</xdr:row>
      <xdr:rowOff>0</xdr:rowOff>
    </xdr:from>
    <xdr:to>
      <xdr:col>5</xdr:col>
      <xdr:colOff>3492500</xdr:colOff>
      <xdr:row>31</xdr:row>
      <xdr:rowOff>10762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63F3B22-0B0F-F34B-9BB0-61011ED4AC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569700" y="0"/>
          <a:ext cx="3009900" cy="6394124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6</xdr:row>
      <xdr:rowOff>0</xdr:rowOff>
    </xdr:from>
    <xdr:to>
      <xdr:col>5</xdr:col>
      <xdr:colOff>2743200</xdr:colOff>
      <xdr:row>27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BBECA52-1ED6-9D43-B10E-8C5AA06F4B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07300" y="1193800"/>
          <a:ext cx="2743200" cy="43688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93700</xdr:colOff>
      <xdr:row>2</xdr:row>
      <xdr:rowOff>76200</xdr:rowOff>
    </xdr:from>
    <xdr:to>
      <xdr:col>8</xdr:col>
      <xdr:colOff>660400</xdr:colOff>
      <xdr:row>20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78D141E-A4BE-6360-C8B3-53772C8089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21200" y="482600"/>
          <a:ext cx="2743200" cy="3746500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06400</xdr:colOff>
      <xdr:row>2</xdr:row>
      <xdr:rowOff>12700</xdr:rowOff>
    </xdr:from>
    <xdr:to>
      <xdr:col>9</xdr:col>
      <xdr:colOff>190500</xdr:colOff>
      <xdr:row>22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0FBF6E8-96EE-E569-8737-F451A06466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33900" y="419100"/>
          <a:ext cx="3086100" cy="41148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3860</xdr:colOff>
      <xdr:row>2</xdr:row>
      <xdr:rowOff>160020</xdr:rowOff>
    </xdr:from>
    <xdr:to>
      <xdr:col>15</xdr:col>
      <xdr:colOff>99060</xdr:colOff>
      <xdr:row>17</xdr:row>
      <xdr:rowOff>16002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D2596AEC-BAAB-42C0-AD2F-7C899E0765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77215</xdr:colOff>
      <xdr:row>17</xdr:row>
      <xdr:rowOff>179070</xdr:rowOff>
    </xdr:from>
    <xdr:to>
      <xdr:col>15</xdr:col>
      <xdr:colOff>272415</xdr:colOff>
      <xdr:row>32</xdr:row>
      <xdr:rowOff>179070</xdr:rowOff>
    </xdr:to>
    <xdr:graphicFrame macro="">
      <xdr:nvGraphicFramePr>
        <xdr:cNvPr id="5" name="Grafiek 4">
          <a:extLst>
            <a:ext uri="{FF2B5EF4-FFF2-40B4-BE49-F238E27FC236}">
              <a16:creationId xmlns:a16="http://schemas.microsoft.com/office/drawing/2014/main" id="{D4B2CAFB-4477-47C6-937C-50DC1D8033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30530</xdr:colOff>
      <xdr:row>2</xdr:row>
      <xdr:rowOff>24765</xdr:rowOff>
    </xdr:from>
    <xdr:to>
      <xdr:col>23</xdr:col>
      <xdr:colOff>125730</xdr:colOff>
      <xdr:row>17</xdr:row>
      <xdr:rowOff>2476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Grafiek 6">
              <a:extLst>
                <a:ext uri="{FF2B5EF4-FFF2-40B4-BE49-F238E27FC236}">
                  <a16:creationId xmlns:a16="http://schemas.microsoft.com/office/drawing/2014/main" id="{42623A2D-8213-4D6E-B602-73060A5C890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238230" y="405765"/>
              <a:ext cx="5080000" cy="2857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510540</xdr:colOff>
      <xdr:row>18</xdr:row>
      <xdr:rowOff>34290</xdr:rowOff>
    </xdr:from>
    <xdr:to>
      <xdr:col>23</xdr:col>
      <xdr:colOff>205740</xdr:colOff>
      <xdr:row>33</xdr:row>
      <xdr:rowOff>3429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Grafiek 7">
              <a:extLst>
                <a:ext uri="{FF2B5EF4-FFF2-40B4-BE49-F238E27FC236}">
                  <a16:creationId xmlns:a16="http://schemas.microsoft.com/office/drawing/2014/main" id="{01E4D3E9-8A7A-4C0B-979A-8FB15D89DF8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318240" y="3463290"/>
              <a:ext cx="5080000" cy="2857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209550</xdr:colOff>
      <xdr:row>33</xdr:row>
      <xdr:rowOff>80962</xdr:rowOff>
    </xdr:from>
    <xdr:to>
      <xdr:col>15</xdr:col>
      <xdr:colOff>514350</xdr:colOff>
      <xdr:row>47</xdr:row>
      <xdr:rowOff>1571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D5CE3CB-0F3F-44C6-8E14-403385B22E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50</xdr:row>
      <xdr:rowOff>0</xdr:rowOff>
    </xdr:from>
    <xdr:to>
      <xdr:col>15</xdr:col>
      <xdr:colOff>304800</xdr:colOff>
      <xdr:row>64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A7D96E5-2EC3-47DE-A71B-B28833549F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361950</xdr:colOff>
      <xdr:row>1</xdr:row>
      <xdr:rowOff>66675</xdr:rowOff>
    </xdr:from>
    <xdr:to>
      <xdr:col>12</xdr:col>
      <xdr:colOff>390525</xdr:colOff>
      <xdr:row>34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A55FDC80-8363-4DD6-8B33-058B71F429EF}"/>
            </a:ext>
          </a:extLst>
        </xdr:cNvPr>
        <xdr:cNvCxnSpPr/>
      </xdr:nvCxnSpPr>
      <xdr:spPr>
        <a:xfrm>
          <a:off x="18002250" y="257175"/>
          <a:ext cx="28575" cy="63436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</xdr:colOff>
      <xdr:row>4</xdr:row>
      <xdr:rowOff>7620</xdr:rowOff>
    </xdr:from>
    <xdr:to>
      <xdr:col>15</xdr:col>
      <xdr:colOff>99060</xdr:colOff>
      <xdr:row>19</xdr:row>
      <xdr:rowOff>762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AC5CA4AE-9F0B-B243-BB6E-D405B8C2DE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4</xdr:row>
      <xdr:rowOff>0</xdr:rowOff>
    </xdr:from>
    <xdr:to>
      <xdr:col>23</xdr:col>
      <xdr:colOff>358140</xdr:colOff>
      <xdr:row>19</xdr:row>
      <xdr:rowOff>0</xdr:rowOff>
    </xdr:to>
    <xdr:graphicFrame macro="">
      <xdr:nvGraphicFramePr>
        <xdr:cNvPr id="3" name="Grafiek 3">
          <a:extLst>
            <a:ext uri="{FF2B5EF4-FFF2-40B4-BE49-F238E27FC236}">
              <a16:creationId xmlns:a16="http://schemas.microsoft.com/office/drawing/2014/main" id="{8AB6507A-4824-3D4E-9BA0-A400D7E8E5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20</xdr:row>
      <xdr:rowOff>0</xdr:rowOff>
    </xdr:from>
    <xdr:to>
      <xdr:col>23</xdr:col>
      <xdr:colOff>358140</xdr:colOff>
      <xdr:row>35</xdr:row>
      <xdr:rowOff>0</xdr:rowOff>
    </xdr:to>
    <xdr:graphicFrame macro="">
      <xdr:nvGraphicFramePr>
        <xdr:cNvPr id="4" name="Grafiek 4">
          <a:extLst>
            <a:ext uri="{FF2B5EF4-FFF2-40B4-BE49-F238E27FC236}">
              <a16:creationId xmlns:a16="http://schemas.microsoft.com/office/drawing/2014/main" id="{7BA4A31D-C8C1-714D-8204-FA37E118A7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20</xdr:row>
      <xdr:rowOff>0</xdr:rowOff>
    </xdr:from>
    <xdr:to>
      <xdr:col>15</xdr:col>
      <xdr:colOff>91440</xdr:colOff>
      <xdr:row>35</xdr:row>
      <xdr:rowOff>0</xdr:rowOff>
    </xdr:to>
    <xdr:graphicFrame macro="">
      <xdr:nvGraphicFramePr>
        <xdr:cNvPr id="5" name="Grafiek 5">
          <a:extLst>
            <a:ext uri="{FF2B5EF4-FFF2-40B4-BE49-F238E27FC236}">
              <a16:creationId xmlns:a16="http://schemas.microsoft.com/office/drawing/2014/main" id="{EAE06BAF-E9BC-734A-AFDC-B621360091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175</xdr:colOff>
      <xdr:row>0</xdr:row>
      <xdr:rowOff>171450</xdr:rowOff>
    </xdr:from>
    <xdr:to>
      <xdr:col>31</xdr:col>
      <xdr:colOff>307975</xdr:colOff>
      <xdr:row>15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461D51-8586-504B-B803-4328B367E7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350</xdr:colOff>
      <xdr:row>16</xdr:row>
      <xdr:rowOff>4763</xdr:rowOff>
    </xdr:from>
    <xdr:to>
      <xdr:col>31</xdr:col>
      <xdr:colOff>311150</xdr:colOff>
      <xdr:row>30</xdr:row>
      <xdr:rowOff>809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2BB2EA9-0196-F04F-A6EB-505B628692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1</xdr:row>
      <xdr:rowOff>0</xdr:rowOff>
    </xdr:from>
    <xdr:to>
      <xdr:col>23</xdr:col>
      <xdr:colOff>304800</xdr:colOff>
      <xdr:row>15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B1F4CA1-B727-C545-B616-06D9888E41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16</xdr:row>
      <xdr:rowOff>0</xdr:rowOff>
    </xdr:from>
    <xdr:to>
      <xdr:col>23</xdr:col>
      <xdr:colOff>304800</xdr:colOff>
      <xdr:row>30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A0AC5AD-5A43-6448-B65D-766ECC62FD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</xdr:row>
      <xdr:rowOff>0</xdr:rowOff>
    </xdr:from>
    <xdr:to>
      <xdr:col>24</xdr:col>
      <xdr:colOff>304800</xdr:colOff>
      <xdr:row>15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1910268-1184-7A40-A728-AE79122BC6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6</xdr:row>
      <xdr:rowOff>19050</xdr:rowOff>
    </xdr:from>
    <xdr:to>
      <xdr:col>24</xdr:col>
      <xdr:colOff>304800</xdr:colOff>
      <xdr:row>30</xdr:row>
      <xdr:rowOff>952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AB7E266-E578-B34E-AF63-2434C7E893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2700</xdr:colOff>
      <xdr:row>9</xdr:row>
      <xdr:rowOff>127000</xdr:rowOff>
    </xdr:from>
    <xdr:to>
      <xdr:col>15</xdr:col>
      <xdr:colOff>190500</xdr:colOff>
      <xdr:row>29</xdr:row>
      <xdr:rowOff>1270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C16010D5-A7ED-B844-9659-89D44CF18E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43700" y="1917700"/>
          <a:ext cx="4508500" cy="3810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41</xdr:row>
      <xdr:rowOff>0</xdr:rowOff>
    </xdr:from>
    <xdr:to>
      <xdr:col>9</xdr:col>
      <xdr:colOff>1447800</xdr:colOff>
      <xdr:row>60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4BDFA65-7116-A94B-A739-F8EAB6D058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35500" y="7810500"/>
          <a:ext cx="4140200" cy="3644900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0</xdr:col>
      <xdr:colOff>12700</xdr:colOff>
      <xdr:row>40</xdr:row>
      <xdr:rowOff>114300</xdr:rowOff>
    </xdr:from>
    <xdr:to>
      <xdr:col>3</xdr:col>
      <xdr:colOff>393700</xdr:colOff>
      <xdr:row>60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D80900F-5AED-4E48-8C77-60196AD73F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700" y="7734300"/>
          <a:ext cx="4140200" cy="3810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35</xdr:row>
      <xdr:rowOff>0</xdr:rowOff>
    </xdr:from>
    <xdr:to>
      <xdr:col>12</xdr:col>
      <xdr:colOff>228600</xdr:colOff>
      <xdr:row>53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97925C3-59F8-F748-9DD9-664AC5469E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11700" y="6667500"/>
          <a:ext cx="4178300" cy="3810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3</xdr:row>
      <xdr:rowOff>0</xdr:rowOff>
    </xdr:from>
    <xdr:to>
      <xdr:col>8</xdr:col>
      <xdr:colOff>584200</xdr:colOff>
      <xdr:row>41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315DCAD-4428-B143-A1C4-AF665E1F37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46200" y="4381500"/>
          <a:ext cx="4622800" cy="3810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6</xdr:row>
      <xdr:rowOff>0</xdr:rowOff>
    </xdr:from>
    <xdr:to>
      <xdr:col>8</xdr:col>
      <xdr:colOff>482600</xdr:colOff>
      <xdr:row>44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F387176-3948-874D-B881-6ECC295D3B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46200" y="4953000"/>
          <a:ext cx="4521200" cy="3810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D10B8-2EA8-B248-B6E9-D5A7EA9FE833}">
  <dimension ref="A2:K156"/>
  <sheetViews>
    <sheetView tabSelected="1" topLeftCell="A39" workbookViewId="0">
      <selection activeCell="D91" sqref="D91"/>
    </sheetView>
  </sheetViews>
  <sheetFormatPr baseColWidth="10" defaultRowHeight="15" x14ac:dyDescent="0.2"/>
  <cols>
    <col min="1" max="1" width="19.6640625" customWidth="1"/>
    <col min="2" max="2" width="38" customWidth="1"/>
    <col min="3" max="3" width="34.83203125" customWidth="1"/>
    <col min="4" max="4" width="37" customWidth="1"/>
    <col min="5" max="5" width="35" customWidth="1"/>
    <col min="7" max="7" width="34.6640625" customWidth="1"/>
    <col min="8" max="8" width="29" customWidth="1"/>
    <col min="10" max="10" width="57" customWidth="1"/>
  </cols>
  <sheetData>
    <row r="2" spans="1:8" ht="16" x14ac:dyDescent="0.2">
      <c r="A2" t="s">
        <v>117</v>
      </c>
      <c r="B2" s="5" t="s">
        <v>113</v>
      </c>
      <c r="C2" s="5" t="s">
        <v>114</v>
      </c>
      <c r="D2" s="5" t="s">
        <v>115</v>
      </c>
      <c r="E2" s="5" t="s">
        <v>116</v>
      </c>
      <c r="G2" s="11" t="s">
        <v>121</v>
      </c>
      <c r="H2" s="11" t="s">
        <v>122</v>
      </c>
    </row>
    <row r="3" spans="1:8" ht="16" x14ac:dyDescent="0.2">
      <c r="A3" t="s">
        <v>119</v>
      </c>
      <c r="B3" s="10">
        <v>30.626000000000001</v>
      </c>
      <c r="C3" s="10">
        <v>71.22</v>
      </c>
      <c r="D3" s="10">
        <v>88.328000000000003</v>
      </c>
      <c r="E3" s="10">
        <v>133.471</v>
      </c>
      <c r="G3">
        <f>B3/D3</f>
        <v>0.34673036862603024</v>
      </c>
      <c r="H3">
        <f>C3/E3</f>
        <v>0.53359905897161175</v>
      </c>
    </row>
    <row r="4" spans="1:8" ht="16" x14ac:dyDescent="0.2">
      <c r="A4" t="s">
        <v>119</v>
      </c>
      <c r="B4" s="10">
        <v>35.017000000000003</v>
      </c>
      <c r="C4" s="10">
        <v>61.476999999999997</v>
      </c>
      <c r="D4" s="10">
        <v>120.032</v>
      </c>
      <c r="E4" s="10">
        <v>71.644999999999996</v>
      </c>
      <c r="G4">
        <f t="shared" ref="G4:G63" si="0">B4/D4</f>
        <v>0.29173053852306058</v>
      </c>
      <c r="H4">
        <f t="shared" ref="H4:H57" si="1">C4/E4</f>
        <v>0.85807802358852681</v>
      </c>
    </row>
    <row r="5" spans="1:8" ht="16" x14ac:dyDescent="0.2">
      <c r="A5" t="s">
        <v>119</v>
      </c>
      <c r="B5" s="10">
        <v>42.368000000000002</v>
      </c>
      <c r="C5" s="10">
        <v>47.402999999999999</v>
      </c>
      <c r="D5" s="10">
        <v>77.33</v>
      </c>
      <c r="E5" s="10">
        <v>91.275999999999996</v>
      </c>
      <c r="G5">
        <f t="shared" si="0"/>
        <v>0.54788568472778998</v>
      </c>
      <c r="H5">
        <f t="shared" si="1"/>
        <v>0.51933695604540075</v>
      </c>
    </row>
    <row r="6" spans="1:8" ht="16" x14ac:dyDescent="0.2">
      <c r="A6" t="s">
        <v>119</v>
      </c>
      <c r="B6" s="10">
        <v>38.942</v>
      </c>
      <c r="C6" s="10">
        <v>81.962000000000003</v>
      </c>
      <c r="D6" s="10">
        <v>86.42</v>
      </c>
      <c r="E6" s="10">
        <v>107.044</v>
      </c>
      <c r="G6">
        <f t="shared" si="0"/>
        <v>0.45061328396204581</v>
      </c>
      <c r="H6">
        <f t="shared" si="1"/>
        <v>0.76568513882141931</v>
      </c>
    </row>
    <row r="7" spans="1:8" ht="16" x14ac:dyDescent="0.2">
      <c r="A7" t="s">
        <v>119</v>
      </c>
      <c r="B7" s="10">
        <v>95.052000000000007</v>
      </c>
      <c r="C7" s="10">
        <v>51.518999999999998</v>
      </c>
      <c r="D7" s="10">
        <v>141.928</v>
      </c>
      <c r="E7" s="10">
        <v>48.292999999999999</v>
      </c>
      <c r="G7">
        <f t="shared" si="0"/>
        <v>0.66971985795614686</v>
      </c>
      <c r="H7">
        <f t="shared" si="1"/>
        <v>1.0668005715113991</v>
      </c>
    </row>
    <row r="8" spans="1:8" ht="16" x14ac:dyDescent="0.2">
      <c r="A8" t="s">
        <v>119</v>
      </c>
      <c r="B8" s="10"/>
      <c r="C8" s="10">
        <v>161.155</v>
      </c>
      <c r="D8" s="10"/>
      <c r="E8" s="10">
        <v>121.274</v>
      </c>
      <c r="H8">
        <f t="shared" si="1"/>
        <v>1.3288503718851525</v>
      </c>
    </row>
    <row r="9" spans="1:8" ht="16" x14ac:dyDescent="0.2">
      <c r="A9" t="s">
        <v>119</v>
      </c>
      <c r="B9" s="10"/>
      <c r="C9" s="10">
        <v>32.621000000000002</v>
      </c>
      <c r="D9" s="10"/>
      <c r="E9" s="10">
        <v>77.742999999999995</v>
      </c>
      <c r="H9">
        <f t="shared" si="1"/>
        <v>0.41960047849967202</v>
      </c>
    </row>
    <row r="10" spans="1:8" ht="16" x14ac:dyDescent="0.2">
      <c r="A10" t="s">
        <v>119</v>
      </c>
      <c r="B10" s="10"/>
      <c r="C10" s="10">
        <v>68.242999999999995</v>
      </c>
      <c r="D10" s="10"/>
      <c r="E10" s="10">
        <v>144.26900000000001</v>
      </c>
      <c r="H10">
        <f t="shared" si="1"/>
        <v>0.4730260832195412</v>
      </c>
    </row>
    <row r="11" spans="1:8" ht="16" x14ac:dyDescent="0.2">
      <c r="B11" s="10"/>
      <c r="C11" s="10"/>
      <c r="D11" s="10"/>
      <c r="E11" s="10"/>
    </row>
    <row r="12" spans="1:8" ht="16" x14ac:dyDescent="0.2">
      <c r="A12" t="s">
        <v>118</v>
      </c>
      <c r="B12" s="10">
        <v>38.805</v>
      </c>
      <c r="C12" s="10">
        <v>134.733</v>
      </c>
      <c r="D12" s="10">
        <v>55.905000000000001</v>
      </c>
      <c r="E12" s="10">
        <v>62.368000000000002</v>
      </c>
      <c r="G12">
        <f t="shared" si="0"/>
        <v>0.6941239602897773</v>
      </c>
      <c r="H12">
        <f t="shared" si="1"/>
        <v>2.160290533606978</v>
      </c>
    </row>
    <row r="13" spans="1:8" ht="16" x14ac:dyDescent="0.2">
      <c r="A13" t="s">
        <v>118</v>
      </c>
      <c r="B13" s="10">
        <v>38.78</v>
      </c>
      <c r="C13" s="10">
        <v>151.47300000000001</v>
      </c>
      <c r="D13" s="10">
        <v>64.542000000000002</v>
      </c>
      <c r="E13" s="10">
        <v>122.745</v>
      </c>
      <c r="G13">
        <f t="shared" si="0"/>
        <v>0.60084905952712964</v>
      </c>
      <c r="H13">
        <f t="shared" si="1"/>
        <v>1.2340461933276305</v>
      </c>
    </row>
    <row r="14" spans="1:8" ht="16" x14ac:dyDescent="0.2">
      <c r="A14" t="s">
        <v>118</v>
      </c>
      <c r="B14" s="10">
        <v>34.564999999999998</v>
      </c>
      <c r="C14" s="10">
        <v>115.282</v>
      </c>
      <c r="D14" s="10">
        <v>96.634</v>
      </c>
      <c r="E14" s="10">
        <v>58.4</v>
      </c>
      <c r="G14">
        <f t="shared" si="0"/>
        <v>0.35768984001490156</v>
      </c>
      <c r="H14">
        <f t="shared" si="1"/>
        <v>1.9740068493150684</v>
      </c>
    </row>
    <row r="15" spans="1:8" ht="16" x14ac:dyDescent="0.2">
      <c r="A15" t="s">
        <v>118</v>
      </c>
      <c r="B15" s="10">
        <v>39.758000000000003</v>
      </c>
      <c r="C15" s="10">
        <v>108.70399999999999</v>
      </c>
      <c r="D15" s="10">
        <v>58.271999999999998</v>
      </c>
      <c r="E15" s="10">
        <v>62.795000000000002</v>
      </c>
      <c r="G15">
        <f t="shared" si="0"/>
        <v>0.68228308621636469</v>
      </c>
      <c r="H15">
        <f t="shared" si="1"/>
        <v>1.7310932399076358</v>
      </c>
    </row>
    <row r="16" spans="1:8" ht="16" x14ac:dyDescent="0.2">
      <c r="A16" t="s">
        <v>118</v>
      </c>
      <c r="B16" s="10">
        <v>44.232999999999997</v>
      </c>
      <c r="C16" s="10">
        <v>87.674999999999997</v>
      </c>
      <c r="D16" s="10">
        <v>70.683000000000007</v>
      </c>
      <c r="E16" s="10">
        <v>104.65300000000001</v>
      </c>
      <c r="G16">
        <f t="shared" si="0"/>
        <v>0.62579403817042278</v>
      </c>
      <c r="H16">
        <f t="shared" si="1"/>
        <v>0.83776862583967959</v>
      </c>
    </row>
    <row r="17" spans="1:8" ht="16" x14ac:dyDescent="0.2">
      <c r="A17" t="s">
        <v>118</v>
      </c>
      <c r="B17" s="10">
        <v>27.347999999999999</v>
      </c>
      <c r="C17" s="10">
        <v>121.621</v>
      </c>
      <c r="D17" s="10">
        <v>70.997</v>
      </c>
      <c r="E17" s="10">
        <v>143.72200000000001</v>
      </c>
      <c r="G17">
        <f t="shared" si="0"/>
        <v>0.38519937462146286</v>
      </c>
      <c r="H17">
        <f t="shared" si="1"/>
        <v>0.84622396014528034</v>
      </c>
    </row>
    <row r="18" spans="1:8" ht="16" x14ac:dyDescent="0.2">
      <c r="A18" t="s">
        <v>118</v>
      </c>
      <c r="B18" s="10">
        <v>32.079000000000001</v>
      </c>
      <c r="C18" s="10">
        <v>144.21199999999999</v>
      </c>
      <c r="D18" s="10">
        <v>67.355000000000004</v>
      </c>
      <c r="E18" s="10">
        <v>128.66200000000001</v>
      </c>
      <c r="G18">
        <f t="shared" si="0"/>
        <v>0.47626753767352087</v>
      </c>
      <c r="H18">
        <f t="shared" si="1"/>
        <v>1.1208593057779297</v>
      </c>
    </row>
    <row r="19" spans="1:8" ht="16" x14ac:dyDescent="0.2">
      <c r="A19" t="s">
        <v>118</v>
      </c>
      <c r="B19" s="10">
        <v>36.646999999999998</v>
      </c>
      <c r="C19" s="10">
        <v>143.91300000000001</v>
      </c>
      <c r="D19" s="10">
        <v>76.751000000000005</v>
      </c>
      <c r="E19" s="10">
        <v>152.59200000000001</v>
      </c>
      <c r="G19">
        <f t="shared" si="0"/>
        <v>0.47747912079321436</v>
      </c>
      <c r="H19">
        <f t="shared" si="1"/>
        <v>0.94312283737024216</v>
      </c>
    </row>
    <row r="20" spans="1:8" ht="16" x14ac:dyDescent="0.2">
      <c r="A20" t="s">
        <v>118</v>
      </c>
      <c r="B20" s="10">
        <v>60.566000000000003</v>
      </c>
      <c r="C20" s="10"/>
      <c r="D20" s="10">
        <v>104.59</v>
      </c>
      <c r="E20" s="10"/>
      <c r="G20">
        <f t="shared" si="0"/>
        <v>0.57908021799407206</v>
      </c>
    </row>
    <row r="21" spans="1:8" ht="16" x14ac:dyDescent="0.2">
      <c r="A21" t="s">
        <v>118</v>
      </c>
      <c r="B21" s="10">
        <v>39.030999999999999</v>
      </c>
      <c r="C21" s="10"/>
      <c r="D21" s="10">
        <v>80.441000000000003</v>
      </c>
      <c r="E21" s="10"/>
      <c r="G21">
        <f t="shared" si="0"/>
        <v>0.48521276463494983</v>
      </c>
    </row>
    <row r="22" spans="1:8" ht="16" x14ac:dyDescent="0.2">
      <c r="A22" t="s">
        <v>118</v>
      </c>
      <c r="B22" s="10">
        <v>109.386</v>
      </c>
      <c r="C22" s="10"/>
      <c r="D22" s="10">
        <v>36.606999999999999</v>
      </c>
      <c r="E22" s="10"/>
      <c r="G22">
        <f t="shared" si="0"/>
        <v>2.9881170267981534</v>
      </c>
    </row>
    <row r="23" spans="1:8" ht="16" x14ac:dyDescent="0.2">
      <c r="A23" t="s">
        <v>118</v>
      </c>
      <c r="B23" s="10">
        <v>28.378</v>
      </c>
      <c r="C23" s="10"/>
      <c r="D23" s="10">
        <v>54.615000000000002</v>
      </c>
      <c r="E23" s="10"/>
      <c r="G23">
        <f t="shared" si="0"/>
        <v>0.51960084225945247</v>
      </c>
    </row>
    <row r="24" spans="1:8" ht="16" x14ac:dyDescent="0.2">
      <c r="A24" t="s">
        <v>118</v>
      </c>
      <c r="B24" s="10">
        <v>46.598999999999997</v>
      </c>
      <c r="C24" s="10"/>
      <c r="D24" s="10">
        <v>53.677999999999997</v>
      </c>
      <c r="E24" s="10"/>
      <c r="G24">
        <f t="shared" si="0"/>
        <v>0.86812101792168117</v>
      </c>
    </row>
    <row r="25" spans="1:8" ht="16" x14ac:dyDescent="0.2">
      <c r="A25" t="s">
        <v>118</v>
      </c>
      <c r="B25" s="10">
        <v>28.196000000000002</v>
      </c>
      <c r="C25" s="10"/>
      <c r="D25" s="10">
        <v>58.94</v>
      </c>
      <c r="E25" s="10"/>
      <c r="G25">
        <f t="shared" si="0"/>
        <v>0.47838479809976253</v>
      </c>
    </row>
    <row r="26" spans="1:8" ht="16" x14ac:dyDescent="0.2">
      <c r="A26" t="s">
        <v>118</v>
      </c>
      <c r="B26" s="10">
        <v>40.585999999999999</v>
      </c>
      <c r="C26" s="10"/>
      <c r="D26" s="10">
        <v>68.37</v>
      </c>
      <c r="E26" s="10"/>
      <c r="G26">
        <f t="shared" si="0"/>
        <v>0.59362293403539557</v>
      </c>
    </row>
    <row r="27" spans="1:8" ht="16" x14ac:dyDescent="0.2">
      <c r="A27" t="s">
        <v>118</v>
      </c>
      <c r="B27" s="10">
        <v>46.313000000000002</v>
      </c>
      <c r="C27" s="10"/>
      <c r="D27" s="10">
        <v>94.733000000000004</v>
      </c>
      <c r="E27" s="10"/>
      <c r="G27">
        <f t="shared" si="0"/>
        <v>0.48887927121488817</v>
      </c>
    </row>
    <row r="28" spans="1:8" ht="16" x14ac:dyDescent="0.2">
      <c r="A28" t="s">
        <v>118</v>
      </c>
      <c r="B28" s="10">
        <v>33.878999999999998</v>
      </c>
      <c r="C28" s="10"/>
      <c r="D28" s="10">
        <v>86.991</v>
      </c>
      <c r="E28" s="10"/>
      <c r="G28">
        <f t="shared" si="0"/>
        <v>0.38945408145670241</v>
      </c>
    </row>
    <row r="29" spans="1:8" ht="16" x14ac:dyDescent="0.2">
      <c r="A29" t="s">
        <v>118</v>
      </c>
      <c r="B29" s="10">
        <v>43.655000000000001</v>
      </c>
      <c r="C29" s="10"/>
      <c r="D29" s="10">
        <v>83.745000000000005</v>
      </c>
      <c r="E29" s="10"/>
      <c r="G29">
        <f t="shared" si="0"/>
        <v>0.52128485282703441</v>
      </c>
    </row>
    <row r="30" spans="1:8" ht="16" x14ac:dyDescent="0.2">
      <c r="A30" t="s">
        <v>118</v>
      </c>
      <c r="B30" s="10">
        <v>27.373000000000001</v>
      </c>
      <c r="C30" s="10"/>
      <c r="D30" s="10">
        <v>83.686999999999998</v>
      </c>
      <c r="E30" s="10"/>
      <c r="G30">
        <f t="shared" si="0"/>
        <v>0.32708783921039114</v>
      </c>
    </row>
    <row r="31" spans="1:8" ht="16" x14ac:dyDescent="0.2">
      <c r="A31" t="s">
        <v>118</v>
      </c>
      <c r="B31" s="10">
        <v>34.506999999999998</v>
      </c>
      <c r="C31" s="10"/>
      <c r="D31" s="10">
        <v>51.762999999999998</v>
      </c>
      <c r="E31" s="10"/>
      <c r="G31">
        <f t="shared" si="0"/>
        <v>0.66663446863589826</v>
      </c>
    </row>
    <row r="32" spans="1:8" ht="16" x14ac:dyDescent="0.2">
      <c r="A32" t="s">
        <v>118</v>
      </c>
      <c r="B32" s="10">
        <v>29.509</v>
      </c>
      <c r="C32" s="10"/>
      <c r="D32" s="10">
        <v>66.495999999999995</v>
      </c>
      <c r="E32" s="10"/>
      <c r="G32">
        <f t="shared" si="0"/>
        <v>0.44377105389797888</v>
      </c>
    </row>
    <row r="33" spans="1:8" ht="16" x14ac:dyDescent="0.2">
      <c r="A33" t="s">
        <v>118</v>
      </c>
      <c r="B33" s="10">
        <v>35.500999999999998</v>
      </c>
      <c r="C33" s="10"/>
      <c r="D33" s="10">
        <v>59.572000000000003</v>
      </c>
      <c r="E33" s="10"/>
      <c r="G33">
        <f t="shared" si="0"/>
        <v>0.59593433156516473</v>
      </c>
    </row>
    <row r="34" spans="1:8" ht="16" x14ac:dyDescent="0.2">
      <c r="A34" t="s">
        <v>118</v>
      </c>
      <c r="B34" s="10">
        <v>45.15</v>
      </c>
      <c r="C34" s="10"/>
      <c r="D34" s="10">
        <v>69.936000000000007</v>
      </c>
      <c r="E34" s="10"/>
      <c r="G34">
        <f t="shared" si="0"/>
        <v>0.6455902539464653</v>
      </c>
    </row>
    <row r="35" spans="1:8" ht="16" x14ac:dyDescent="0.2">
      <c r="A35" t="s">
        <v>118</v>
      </c>
      <c r="B35" s="10">
        <v>33.844000000000001</v>
      </c>
      <c r="C35" s="10"/>
      <c r="D35" s="10">
        <v>64.105000000000004</v>
      </c>
      <c r="E35" s="10"/>
      <c r="G35">
        <f t="shared" si="0"/>
        <v>0.52794633803915447</v>
      </c>
    </row>
    <row r="36" spans="1:8" ht="16" x14ac:dyDescent="0.2">
      <c r="A36" t="s">
        <v>118</v>
      </c>
      <c r="B36" s="10">
        <v>37.314999999999998</v>
      </c>
      <c r="C36" s="10"/>
      <c r="D36" s="10">
        <v>60.905000000000001</v>
      </c>
      <c r="E36" s="10"/>
      <c r="G36">
        <f t="shared" si="0"/>
        <v>0.61267547820375989</v>
      </c>
    </row>
    <row r="37" spans="1:8" ht="16" x14ac:dyDescent="0.2">
      <c r="A37" t="s">
        <v>118</v>
      </c>
      <c r="B37" s="10">
        <v>25.745999999999999</v>
      </c>
      <c r="C37" s="10"/>
      <c r="D37" s="10">
        <v>49.363</v>
      </c>
      <c r="E37" s="10"/>
      <c r="G37">
        <f t="shared" si="0"/>
        <v>0.52156473472033704</v>
      </c>
    </row>
    <row r="38" spans="1:8" ht="16" x14ac:dyDescent="0.2">
      <c r="A38" t="s">
        <v>118</v>
      </c>
      <c r="B38" s="10">
        <v>35.712000000000003</v>
      </c>
      <c r="C38" s="10"/>
      <c r="D38" s="10">
        <v>76.066999999999993</v>
      </c>
      <c r="E38" s="10"/>
      <c r="G38">
        <f t="shared" si="0"/>
        <v>0.46948085240643128</v>
      </c>
    </row>
    <row r="39" spans="1:8" ht="16" x14ac:dyDescent="0.2">
      <c r="A39" t="s">
        <v>118</v>
      </c>
      <c r="B39" s="10">
        <v>37.597999999999999</v>
      </c>
      <c r="C39" s="10"/>
      <c r="D39" s="10">
        <v>53.555999999999997</v>
      </c>
      <c r="E39" s="10"/>
      <c r="G39">
        <f t="shared" si="0"/>
        <v>0.7020315184106356</v>
      </c>
    </row>
    <row r="40" spans="1:8" ht="16" x14ac:dyDescent="0.2">
      <c r="A40" t="s">
        <v>118</v>
      </c>
      <c r="B40" s="10">
        <v>29.337</v>
      </c>
      <c r="C40" s="10"/>
      <c r="D40" s="10">
        <v>82.197999999999993</v>
      </c>
      <c r="E40" s="10"/>
      <c r="G40">
        <f t="shared" si="0"/>
        <v>0.35690649407528169</v>
      </c>
    </row>
    <row r="41" spans="1:8" ht="16" x14ac:dyDescent="0.2">
      <c r="A41" t="s">
        <v>118</v>
      </c>
      <c r="B41" s="10">
        <v>26.417999999999999</v>
      </c>
      <c r="C41" s="10"/>
      <c r="D41" s="10">
        <v>75.924000000000007</v>
      </c>
      <c r="E41" s="10"/>
      <c r="G41">
        <f t="shared" si="0"/>
        <v>0.34795321637426896</v>
      </c>
    </row>
    <row r="42" spans="1:8" ht="16" x14ac:dyDescent="0.2">
      <c r="B42" s="10"/>
      <c r="C42" s="10"/>
      <c r="D42" s="10"/>
      <c r="E42" s="10"/>
    </row>
    <row r="43" spans="1:8" ht="16" x14ac:dyDescent="0.2">
      <c r="A43" t="s">
        <v>120</v>
      </c>
      <c r="B43" s="10">
        <v>30.109000000000002</v>
      </c>
      <c r="C43" s="10">
        <v>105.624</v>
      </c>
      <c r="D43" s="10">
        <v>68.382000000000005</v>
      </c>
      <c r="E43" s="10">
        <v>147.637</v>
      </c>
      <c r="G43">
        <f t="shared" si="0"/>
        <v>0.44030592846070604</v>
      </c>
      <c r="H43">
        <f t="shared" si="1"/>
        <v>0.71543041378516226</v>
      </c>
    </row>
    <row r="44" spans="1:8" ht="16" x14ac:dyDescent="0.2">
      <c r="A44" t="s">
        <v>120</v>
      </c>
      <c r="B44" s="10">
        <v>30.279</v>
      </c>
      <c r="C44" s="10">
        <v>62.768999999999998</v>
      </c>
      <c r="D44" s="10">
        <v>64.403999999999996</v>
      </c>
      <c r="E44" s="10">
        <v>66.634</v>
      </c>
      <c r="G44">
        <f t="shared" si="0"/>
        <v>0.47014160611142169</v>
      </c>
      <c r="H44">
        <f t="shared" si="1"/>
        <v>0.94199657832337846</v>
      </c>
    </row>
    <row r="45" spans="1:8" ht="16" x14ac:dyDescent="0.2">
      <c r="A45" t="s">
        <v>120</v>
      </c>
      <c r="B45" s="10">
        <v>17.216999999999999</v>
      </c>
      <c r="C45" s="10">
        <v>75.381</v>
      </c>
      <c r="D45" s="10">
        <v>45.131</v>
      </c>
      <c r="E45" s="10">
        <v>79.912999999999997</v>
      </c>
      <c r="G45">
        <f t="shared" si="0"/>
        <v>0.3814894418470674</v>
      </c>
      <c r="H45">
        <f t="shared" si="1"/>
        <v>0.94328832605458435</v>
      </c>
    </row>
    <row r="46" spans="1:8" ht="16" x14ac:dyDescent="0.2">
      <c r="A46" t="s">
        <v>120</v>
      </c>
      <c r="B46" s="10">
        <v>38.753999999999998</v>
      </c>
      <c r="C46" s="10">
        <v>64.988</v>
      </c>
      <c r="D46" s="10">
        <v>102.431</v>
      </c>
      <c r="E46" s="10">
        <v>50.707999999999998</v>
      </c>
      <c r="G46">
        <f t="shared" si="0"/>
        <v>0.37834249397155156</v>
      </c>
      <c r="H46">
        <f t="shared" si="1"/>
        <v>1.2816123688569852</v>
      </c>
    </row>
    <row r="47" spans="1:8" ht="16" x14ac:dyDescent="0.2">
      <c r="A47" t="s">
        <v>120</v>
      </c>
      <c r="B47" s="10">
        <v>35.668999999999997</v>
      </c>
      <c r="C47" s="10">
        <v>37.494</v>
      </c>
      <c r="D47" s="10">
        <v>62.822000000000003</v>
      </c>
      <c r="E47" s="10">
        <v>75.941999999999993</v>
      </c>
      <c r="G47">
        <f t="shared" si="0"/>
        <v>0.56777880360383293</v>
      </c>
      <c r="H47">
        <f t="shared" si="1"/>
        <v>0.49371889073240111</v>
      </c>
    </row>
    <row r="48" spans="1:8" ht="16" x14ac:dyDescent="0.2">
      <c r="A48" t="s">
        <v>120</v>
      </c>
      <c r="B48" s="10">
        <v>32.658000000000001</v>
      </c>
      <c r="C48" s="10">
        <v>53.244999999999997</v>
      </c>
      <c r="D48" s="10">
        <v>58.987000000000002</v>
      </c>
      <c r="E48" s="10">
        <v>94.322999999999993</v>
      </c>
      <c r="G48">
        <f t="shared" si="0"/>
        <v>0.55364741383694716</v>
      </c>
      <c r="H48">
        <f t="shared" si="1"/>
        <v>0.56449646427700562</v>
      </c>
    </row>
    <row r="49" spans="1:8" ht="16" x14ac:dyDescent="0.2">
      <c r="A49" t="s">
        <v>120</v>
      </c>
      <c r="B49" s="10">
        <v>35.345999999999997</v>
      </c>
      <c r="C49" s="10">
        <v>49.713000000000001</v>
      </c>
      <c r="D49" s="10">
        <v>67.706000000000003</v>
      </c>
      <c r="E49" s="10">
        <v>84.963999999999999</v>
      </c>
      <c r="G49">
        <f t="shared" si="0"/>
        <v>0.52205122145747784</v>
      </c>
      <c r="H49">
        <f t="shared" si="1"/>
        <v>0.58510663339767433</v>
      </c>
    </row>
    <row r="50" spans="1:8" ht="16" x14ac:dyDescent="0.2">
      <c r="A50" t="s">
        <v>120</v>
      </c>
      <c r="B50" s="10">
        <v>57.508000000000003</v>
      </c>
      <c r="C50" s="10">
        <v>164.142</v>
      </c>
      <c r="D50" s="10">
        <v>118.19499999999999</v>
      </c>
      <c r="E50" s="10">
        <v>175.607</v>
      </c>
      <c r="G50">
        <f t="shared" si="0"/>
        <v>0.48655188459748727</v>
      </c>
      <c r="H50">
        <f t="shared" si="1"/>
        <v>0.93471216978822025</v>
      </c>
    </row>
    <row r="51" spans="1:8" ht="16" x14ac:dyDescent="0.2">
      <c r="A51" t="s">
        <v>120</v>
      </c>
      <c r="B51" s="10">
        <v>39.390999999999998</v>
      </c>
      <c r="C51" s="10">
        <v>40.322000000000003</v>
      </c>
      <c r="D51" s="10">
        <v>81.128</v>
      </c>
      <c r="E51" s="10">
        <v>70.375</v>
      </c>
      <c r="G51">
        <f t="shared" si="0"/>
        <v>0.48554136672911941</v>
      </c>
      <c r="H51">
        <f t="shared" si="1"/>
        <v>0.57295914742451159</v>
      </c>
    </row>
    <row r="52" spans="1:8" ht="16" x14ac:dyDescent="0.2">
      <c r="A52" t="s">
        <v>120</v>
      </c>
      <c r="B52" s="10">
        <v>37.637999999999998</v>
      </c>
      <c r="C52" s="10">
        <v>48.670999999999999</v>
      </c>
      <c r="D52" s="10">
        <v>95.248999999999995</v>
      </c>
      <c r="E52" s="10">
        <v>81.387</v>
      </c>
      <c r="G52">
        <f t="shared" si="0"/>
        <v>0.39515375489506449</v>
      </c>
      <c r="H52">
        <f t="shared" si="1"/>
        <v>0.59801933969798615</v>
      </c>
    </row>
    <row r="53" spans="1:8" ht="16" x14ac:dyDescent="0.2">
      <c r="A53" t="s">
        <v>120</v>
      </c>
      <c r="B53" s="10">
        <v>19.399999999999999</v>
      </c>
      <c r="C53" s="10">
        <v>95.966999999999999</v>
      </c>
      <c r="D53" s="10">
        <v>43.119</v>
      </c>
      <c r="E53" s="10">
        <v>90.254000000000005</v>
      </c>
      <c r="G53">
        <f t="shared" si="0"/>
        <v>0.44991766970477048</v>
      </c>
      <c r="H53">
        <f t="shared" si="1"/>
        <v>1.0632991335564075</v>
      </c>
    </row>
    <row r="54" spans="1:8" ht="16" x14ac:dyDescent="0.2">
      <c r="A54" t="s">
        <v>120</v>
      </c>
      <c r="B54" s="10">
        <v>22.335999999999999</v>
      </c>
      <c r="C54" s="10">
        <v>72.745999999999995</v>
      </c>
      <c r="D54" s="10">
        <v>61.594999999999999</v>
      </c>
      <c r="E54" s="10">
        <v>44.36</v>
      </c>
      <c r="G54">
        <f t="shared" si="0"/>
        <v>0.36262683659387934</v>
      </c>
      <c r="H54">
        <f t="shared" si="1"/>
        <v>1.6399008115419296</v>
      </c>
    </row>
    <row r="55" spans="1:8" ht="16" x14ac:dyDescent="0.2">
      <c r="A55" t="s">
        <v>120</v>
      </c>
      <c r="B55" s="10">
        <v>33.19</v>
      </c>
      <c r="C55" s="10">
        <v>53.667000000000002</v>
      </c>
      <c r="D55" s="10">
        <v>97.590999999999994</v>
      </c>
      <c r="E55" s="10">
        <v>94.022999999999996</v>
      </c>
      <c r="G55">
        <f t="shared" si="0"/>
        <v>0.34009283642958882</v>
      </c>
      <c r="H55">
        <f t="shared" si="1"/>
        <v>0.5707858715420695</v>
      </c>
    </row>
    <row r="56" spans="1:8" ht="16" x14ac:dyDescent="0.2">
      <c r="A56" t="s">
        <v>120</v>
      </c>
      <c r="B56" s="10">
        <v>48.625</v>
      </c>
      <c r="C56" s="10">
        <v>46.061</v>
      </c>
      <c r="D56" s="10">
        <v>85.346999999999994</v>
      </c>
      <c r="E56" s="10">
        <v>89.509</v>
      </c>
      <c r="G56">
        <f t="shared" si="0"/>
        <v>0.56973297245363053</v>
      </c>
      <c r="H56">
        <f t="shared" si="1"/>
        <v>0.51459629757901437</v>
      </c>
    </row>
    <row r="57" spans="1:8" ht="16" x14ac:dyDescent="0.2">
      <c r="A57" t="s">
        <v>120</v>
      </c>
      <c r="B57" s="10">
        <v>70.58</v>
      </c>
      <c r="C57" s="10">
        <v>43.024999999999999</v>
      </c>
      <c r="D57" s="10">
        <v>100.075</v>
      </c>
      <c r="E57" s="10">
        <v>86.063000000000002</v>
      </c>
      <c r="G57">
        <f t="shared" si="0"/>
        <v>0.70527104671496377</v>
      </c>
      <c r="H57">
        <f t="shared" si="1"/>
        <v>0.49992447393188705</v>
      </c>
    </row>
    <row r="58" spans="1:8" ht="16" x14ac:dyDescent="0.2">
      <c r="A58" t="s">
        <v>120</v>
      </c>
      <c r="B58" s="10">
        <v>32.637999999999998</v>
      </c>
      <c r="C58" s="10"/>
      <c r="D58" s="10">
        <v>96.019000000000005</v>
      </c>
      <c r="E58" s="10"/>
      <c r="G58">
        <f t="shared" si="0"/>
        <v>0.33991189243795494</v>
      </c>
    </row>
    <row r="59" spans="1:8" ht="16" x14ac:dyDescent="0.2">
      <c r="A59" t="s">
        <v>120</v>
      </c>
      <c r="B59" s="10">
        <v>27.864999999999998</v>
      </c>
      <c r="C59" s="10"/>
      <c r="D59" s="10">
        <v>56.505000000000003</v>
      </c>
      <c r="E59" s="10"/>
      <c r="G59">
        <f t="shared" si="0"/>
        <v>0.49314219980532692</v>
      </c>
    </row>
    <row r="60" spans="1:8" ht="16" x14ac:dyDescent="0.2">
      <c r="A60" t="s">
        <v>120</v>
      </c>
      <c r="B60" s="10">
        <v>21.471</v>
      </c>
      <c r="C60" s="10"/>
      <c r="D60" s="10">
        <v>60.747</v>
      </c>
      <c r="E60" s="10"/>
      <c r="G60">
        <f t="shared" si="0"/>
        <v>0.35344955306434883</v>
      </c>
    </row>
    <row r="61" spans="1:8" ht="16" x14ac:dyDescent="0.2">
      <c r="A61" t="s">
        <v>120</v>
      </c>
      <c r="B61" s="10">
        <v>49.466000000000001</v>
      </c>
      <c r="C61" s="10"/>
      <c r="D61" s="10">
        <v>84.576999999999998</v>
      </c>
      <c r="E61" s="10"/>
      <c r="G61">
        <f t="shared" si="0"/>
        <v>0.58486349716826092</v>
      </c>
    </row>
    <row r="62" spans="1:8" ht="16" x14ac:dyDescent="0.2">
      <c r="A62" t="s">
        <v>120</v>
      </c>
      <c r="B62" s="10">
        <v>22.335999999999999</v>
      </c>
      <c r="C62" s="10"/>
      <c r="D62" s="10">
        <v>50.695999999999998</v>
      </c>
      <c r="E62" s="10"/>
      <c r="G62">
        <f t="shared" si="0"/>
        <v>0.44058702856241122</v>
      </c>
    </row>
    <row r="63" spans="1:8" ht="16" x14ac:dyDescent="0.2">
      <c r="A63" t="s">
        <v>120</v>
      </c>
      <c r="B63" s="10">
        <v>24.766999999999999</v>
      </c>
      <c r="C63" s="10"/>
      <c r="D63" s="10">
        <v>73.459000000000003</v>
      </c>
      <c r="E63" s="10"/>
      <c r="G63">
        <f t="shared" si="0"/>
        <v>0.33715405872663662</v>
      </c>
    </row>
    <row r="64" spans="1:8" ht="16" x14ac:dyDescent="0.2">
      <c r="B64" s="10"/>
      <c r="C64" s="10"/>
      <c r="D64" s="10"/>
      <c r="E64" s="10"/>
    </row>
    <row r="65" spans="2:11" ht="16" x14ac:dyDescent="0.2">
      <c r="B65" s="10"/>
      <c r="C65" s="10"/>
      <c r="D65" s="10"/>
      <c r="E65" s="10"/>
    </row>
    <row r="70" spans="2:11" ht="16" x14ac:dyDescent="0.2">
      <c r="J70" s="18" t="s">
        <v>184</v>
      </c>
      <c r="K70" s="10" t="s">
        <v>301</v>
      </c>
    </row>
    <row r="71" spans="2:11" ht="16" x14ac:dyDescent="0.2">
      <c r="J71" s="18"/>
      <c r="K71" s="10"/>
    </row>
    <row r="72" spans="2:11" ht="16" x14ac:dyDescent="0.2">
      <c r="J72" s="18" t="s">
        <v>186</v>
      </c>
      <c r="K72" s="10" t="s">
        <v>122</v>
      </c>
    </row>
    <row r="73" spans="2:11" ht="16" x14ac:dyDescent="0.2">
      <c r="J73" s="18" t="s">
        <v>187</v>
      </c>
      <c r="K73" s="10" t="s">
        <v>187</v>
      </c>
    </row>
    <row r="74" spans="2:11" ht="16" x14ac:dyDescent="0.2">
      <c r="J74" s="18" t="s">
        <v>188</v>
      </c>
      <c r="K74" s="10" t="s">
        <v>121</v>
      </c>
    </row>
    <row r="75" spans="2:11" ht="16" x14ac:dyDescent="0.2">
      <c r="J75" s="18"/>
      <c r="K75" s="10"/>
    </row>
    <row r="76" spans="2:11" ht="16" x14ac:dyDescent="0.2">
      <c r="J76" s="18" t="s">
        <v>302</v>
      </c>
      <c r="K76" s="10"/>
    </row>
    <row r="77" spans="2:11" ht="16" x14ac:dyDescent="0.2">
      <c r="J77" s="18" t="s">
        <v>190</v>
      </c>
      <c r="K77" s="10" t="s">
        <v>216</v>
      </c>
    </row>
    <row r="78" spans="2:11" ht="16" x14ac:dyDescent="0.2">
      <c r="J78" s="18" t="s">
        <v>191</v>
      </c>
      <c r="K78" s="10" t="s">
        <v>217</v>
      </c>
    </row>
    <row r="79" spans="2:11" ht="16" x14ac:dyDescent="0.2">
      <c r="J79" s="18" t="s">
        <v>193</v>
      </c>
      <c r="K79" s="10" t="s">
        <v>194</v>
      </c>
    </row>
    <row r="80" spans="2:11" ht="16" x14ac:dyDescent="0.2">
      <c r="J80" s="18" t="s">
        <v>195</v>
      </c>
      <c r="K80" s="10" t="s">
        <v>196</v>
      </c>
    </row>
    <row r="81" spans="10:11" ht="16" x14ac:dyDescent="0.2">
      <c r="J81" s="18" t="s">
        <v>303</v>
      </c>
      <c r="K81" s="10" t="s">
        <v>304</v>
      </c>
    </row>
    <row r="82" spans="10:11" ht="16" x14ac:dyDescent="0.2">
      <c r="J82" s="18"/>
      <c r="K82" s="10"/>
    </row>
    <row r="83" spans="10:11" ht="16" x14ac:dyDescent="0.2">
      <c r="J83" s="18" t="s">
        <v>199</v>
      </c>
      <c r="K83" s="10"/>
    </row>
    <row r="84" spans="10:11" ht="16" x14ac:dyDescent="0.2">
      <c r="J84" s="18" t="s">
        <v>200</v>
      </c>
      <c r="K84" s="10">
        <v>0.54269999999999996</v>
      </c>
    </row>
    <row r="85" spans="10:11" ht="16" x14ac:dyDescent="0.2">
      <c r="J85" s="18" t="s">
        <v>201</v>
      </c>
      <c r="K85" s="10">
        <v>0.92679999999999996</v>
      </c>
    </row>
    <row r="86" spans="10:11" ht="16" x14ac:dyDescent="0.2">
      <c r="J86" s="18" t="s">
        <v>202</v>
      </c>
      <c r="K86" s="10" t="s">
        <v>305</v>
      </c>
    </row>
    <row r="87" spans="10:11" ht="16" x14ac:dyDescent="0.2">
      <c r="J87" s="18" t="s">
        <v>204</v>
      </c>
      <c r="K87" s="10" t="s">
        <v>306</v>
      </c>
    </row>
    <row r="88" spans="10:11" ht="16" x14ac:dyDescent="0.2">
      <c r="J88" s="18" t="s">
        <v>206</v>
      </c>
      <c r="K88" s="10">
        <v>0.18279999999999999</v>
      </c>
    </row>
    <row r="89" spans="10:11" ht="16" x14ac:dyDescent="0.2">
      <c r="J89" s="18"/>
      <c r="K89" s="10"/>
    </row>
    <row r="90" spans="10:11" ht="16" x14ac:dyDescent="0.2">
      <c r="J90" s="18" t="s">
        <v>207</v>
      </c>
      <c r="K90" s="10"/>
    </row>
    <row r="91" spans="10:11" ht="16" x14ac:dyDescent="0.2">
      <c r="J91" s="18" t="s">
        <v>208</v>
      </c>
      <c r="K91" s="10" t="s">
        <v>307</v>
      </c>
    </row>
    <row r="92" spans="10:11" ht="16" x14ac:dyDescent="0.2">
      <c r="J92" s="18" t="s">
        <v>190</v>
      </c>
      <c r="K92" s="10">
        <v>0.10249999999999999</v>
      </c>
    </row>
    <row r="93" spans="10:11" ht="16" x14ac:dyDescent="0.2">
      <c r="J93" s="18" t="s">
        <v>191</v>
      </c>
      <c r="K93" s="10" t="s">
        <v>210</v>
      </c>
    </row>
    <row r="94" spans="10:11" ht="16" x14ac:dyDescent="0.2">
      <c r="J94" s="18" t="s">
        <v>193</v>
      </c>
      <c r="K94" s="10" t="s">
        <v>211</v>
      </c>
    </row>
    <row r="95" spans="10:11" ht="16" x14ac:dyDescent="0.2">
      <c r="J95" s="18"/>
      <c r="K95" s="10"/>
    </row>
    <row r="96" spans="10:11" ht="16" x14ac:dyDescent="0.2">
      <c r="J96" s="18" t="s">
        <v>212</v>
      </c>
      <c r="K96" s="10"/>
    </row>
    <row r="97" spans="2:11" ht="16" x14ac:dyDescent="0.2">
      <c r="J97" s="18" t="s">
        <v>213</v>
      </c>
      <c r="K97" s="10">
        <v>56</v>
      </c>
    </row>
    <row r="98" spans="2:11" ht="16" x14ac:dyDescent="0.2">
      <c r="J98" s="18" t="s">
        <v>214</v>
      </c>
      <c r="K98" s="10">
        <v>31</v>
      </c>
    </row>
    <row r="105" spans="2:11" ht="16" x14ac:dyDescent="0.2">
      <c r="B105" s="18" t="s">
        <v>184</v>
      </c>
      <c r="C105" s="10" t="s">
        <v>243</v>
      </c>
      <c r="D105" s="10"/>
      <c r="E105" s="10"/>
      <c r="F105" s="10"/>
      <c r="G105" s="10"/>
    </row>
    <row r="106" spans="2:11" ht="16" x14ac:dyDescent="0.2">
      <c r="B106" s="18" t="s">
        <v>244</v>
      </c>
      <c r="C106" s="10" t="s">
        <v>245</v>
      </c>
      <c r="D106" s="10"/>
      <c r="E106" s="10"/>
      <c r="F106" s="10"/>
      <c r="G106" s="10"/>
    </row>
    <row r="107" spans="2:11" ht="16" x14ac:dyDescent="0.2">
      <c r="B107" s="18"/>
      <c r="C107" s="10"/>
      <c r="D107" s="10"/>
      <c r="E107" s="10"/>
      <c r="F107" s="10"/>
      <c r="G107" s="10"/>
    </row>
    <row r="108" spans="2:11" ht="16" x14ac:dyDescent="0.2">
      <c r="B108" s="18" t="s">
        <v>246</v>
      </c>
      <c r="C108" s="10"/>
      <c r="D108" s="10"/>
      <c r="E108" s="10"/>
      <c r="F108" s="10"/>
      <c r="G108" s="10"/>
    </row>
    <row r="109" spans="2:11" ht="16" x14ac:dyDescent="0.2">
      <c r="B109" s="18" t="s">
        <v>247</v>
      </c>
      <c r="C109" s="10">
        <v>39.020000000000003</v>
      </c>
      <c r="D109" s="10"/>
      <c r="E109" s="10"/>
      <c r="F109" s="10"/>
      <c r="G109" s="10"/>
    </row>
    <row r="110" spans="2:11" ht="16" x14ac:dyDescent="0.2">
      <c r="B110" s="18" t="s">
        <v>190</v>
      </c>
      <c r="C110" s="10" t="s">
        <v>216</v>
      </c>
      <c r="D110" s="10"/>
      <c r="E110" s="10"/>
      <c r="F110" s="10"/>
      <c r="G110" s="10"/>
    </row>
    <row r="111" spans="2:11" ht="16" x14ac:dyDescent="0.2">
      <c r="B111" s="18" t="s">
        <v>191</v>
      </c>
      <c r="C111" s="10" t="s">
        <v>217</v>
      </c>
      <c r="D111" s="10"/>
      <c r="E111" s="10"/>
      <c r="F111" s="10"/>
      <c r="G111" s="10"/>
    </row>
    <row r="112" spans="2:11" ht="16" x14ac:dyDescent="0.2">
      <c r="B112" s="18" t="s">
        <v>248</v>
      </c>
      <c r="C112" s="10" t="s">
        <v>194</v>
      </c>
      <c r="D112" s="10"/>
      <c r="E112" s="10"/>
      <c r="F112" s="10"/>
      <c r="G112" s="10"/>
    </row>
    <row r="113" spans="2:7" ht="16" x14ac:dyDescent="0.2">
      <c r="B113" s="18" t="s">
        <v>249</v>
      </c>
      <c r="C113" s="10">
        <v>0.4078</v>
      </c>
      <c r="D113" s="10"/>
      <c r="E113" s="10"/>
      <c r="F113" s="10"/>
      <c r="G113" s="10"/>
    </row>
    <row r="114" spans="2:7" ht="16" x14ac:dyDescent="0.2">
      <c r="B114" s="18"/>
      <c r="C114" s="10"/>
      <c r="D114" s="10"/>
      <c r="E114" s="10"/>
      <c r="F114" s="10"/>
      <c r="G114" s="10"/>
    </row>
    <row r="115" spans="2:7" ht="16" x14ac:dyDescent="0.2">
      <c r="B115" s="18" t="s">
        <v>250</v>
      </c>
      <c r="C115" s="10"/>
      <c r="D115" s="10"/>
      <c r="E115" s="10"/>
      <c r="F115" s="10"/>
      <c r="G115" s="10"/>
    </row>
    <row r="116" spans="2:7" ht="16" x14ac:dyDescent="0.2">
      <c r="B116" s="18" t="s">
        <v>251</v>
      </c>
      <c r="C116" s="10" t="s">
        <v>252</v>
      </c>
      <c r="D116" s="10"/>
      <c r="E116" s="10"/>
      <c r="F116" s="10"/>
      <c r="G116" s="10"/>
    </row>
    <row r="117" spans="2:7" ht="16" x14ac:dyDescent="0.2">
      <c r="B117" s="18" t="s">
        <v>190</v>
      </c>
      <c r="C117" s="10" t="s">
        <v>216</v>
      </c>
      <c r="D117" s="10"/>
      <c r="E117" s="10"/>
      <c r="F117" s="10"/>
      <c r="G117" s="10"/>
    </row>
    <row r="118" spans="2:7" ht="16" x14ac:dyDescent="0.2">
      <c r="B118" s="18" t="s">
        <v>191</v>
      </c>
      <c r="C118" s="10" t="s">
        <v>217</v>
      </c>
      <c r="D118" s="10"/>
      <c r="E118" s="10"/>
      <c r="F118" s="10"/>
      <c r="G118" s="10"/>
    </row>
    <row r="119" spans="2:7" ht="16" x14ac:dyDescent="0.2">
      <c r="B119" s="18" t="s">
        <v>253</v>
      </c>
      <c r="C119" s="10" t="s">
        <v>194</v>
      </c>
      <c r="D119" s="10"/>
      <c r="E119" s="10"/>
      <c r="F119" s="10"/>
      <c r="G119" s="10"/>
    </row>
    <row r="120" spans="2:7" ht="16" x14ac:dyDescent="0.2">
      <c r="B120" s="18"/>
      <c r="C120" s="10"/>
      <c r="D120" s="10"/>
      <c r="E120" s="10"/>
      <c r="F120" s="10"/>
      <c r="G120" s="10"/>
    </row>
    <row r="121" spans="2:7" ht="16" x14ac:dyDescent="0.2">
      <c r="B121" s="18" t="s">
        <v>254</v>
      </c>
      <c r="C121" s="10"/>
      <c r="D121" s="10"/>
      <c r="E121" s="10"/>
      <c r="F121" s="10"/>
      <c r="G121" s="10"/>
    </row>
    <row r="122" spans="2:7" ht="16" x14ac:dyDescent="0.2">
      <c r="B122" s="18" t="s">
        <v>255</v>
      </c>
      <c r="C122" s="10">
        <v>45.34</v>
      </c>
      <c r="D122" s="10"/>
      <c r="E122" s="10"/>
      <c r="F122" s="10"/>
      <c r="G122" s="10"/>
    </row>
    <row r="123" spans="2:7" ht="16" x14ac:dyDescent="0.2">
      <c r="B123" s="18" t="s">
        <v>190</v>
      </c>
      <c r="C123" s="10" t="s">
        <v>216</v>
      </c>
      <c r="D123" s="10"/>
      <c r="E123" s="10"/>
      <c r="F123" s="10"/>
      <c r="G123" s="10"/>
    </row>
    <row r="124" spans="2:7" ht="16" x14ac:dyDescent="0.2">
      <c r="B124" s="18" t="s">
        <v>191</v>
      </c>
      <c r="C124" s="10" t="s">
        <v>217</v>
      </c>
      <c r="D124" s="10"/>
      <c r="E124" s="10"/>
      <c r="F124" s="10"/>
      <c r="G124" s="10"/>
    </row>
    <row r="125" spans="2:7" ht="16" x14ac:dyDescent="0.2">
      <c r="B125" s="18" t="s">
        <v>253</v>
      </c>
      <c r="C125" s="10" t="s">
        <v>194</v>
      </c>
      <c r="D125" s="10"/>
      <c r="E125" s="10"/>
      <c r="F125" s="10"/>
      <c r="G125" s="10"/>
    </row>
    <row r="126" spans="2:7" ht="16" x14ac:dyDescent="0.2">
      <c r="B126" s="18"/>
      <c r="C126" s="10"/>
      <c r="D126" s="10"/>
      <c r="E126" s="10"/>
      <c r="F126" s="10"/>
      <c r="G126" s="10"/>
    </row>
    <row r="127" spans="2:7" ht="16" x14ac:dyDescent="0.2">
      <c r="B127" s="18" t="s">
        <v>256</v>
      </c>
      <c r="C127" s="10" t="s">
        <v>257</v>
      </c>
      <c r="D127" s="10" t="s">
        <v>258</v>
      </c>
      <c r="E127" s="10" t="s">
        <v>259</v>
      </c>
      <c r="F127" s="10" t="s">
        <v>251</v>
      </c>
      <c r="G127" s="10" t="s">
        <v>190</v>
      </c>
    </row>
    <row r="128" spans="2:7" ht="16" x14ac:dyDescent="0.2">
      <c r="B128" s="18" t="s">
        <v>260</v>
      </c>
      <c r="C128" s="10">
        <v>83473</v>
      </c>
      <c r="D128" s="10">
        <v>3</v>
      </c>
      <c r="E128" s="10">
        <v>27824</v>
      </c>
      <c r="F128" s="10" t="s">
        <v>261</v>
      </c>
      <c r="G128" s="10" t="s">
        <v>262</v>
      </c>
    </row>
    <row r="129" spans="2:10" ht="16" x14ac:dyDescent="0.2">
      <c r="B129" s="18" t="s">
        <v>263</v>
      </c>
      <c r="C129" s="10">
        <v>121210</v>
      </c>
      <c r="D129" s="10">
        <v>170</v>
      </c>
      <c r="E129" s="10">
        <v>713</v>
      </c>
      <c r="F129" s="10"/>
      <c r="G129" s="10"/>
    </row>
    <row r="130" spans="2:10" ht="16" x14ac:dyDescent="0.2">
      <c r="B130" s="18" t="s">
        <v>264</v>
      </c>
      <c r="C130" s="10">
        <v>204683</v>
      </c>
      <c r="D130" s="10">
        <v>173</v>
      </c>
      <c r="E130" s="10"/>
      <c r="F130" s="10"/>
      <c r="G130" s="10"/>
    </row>
    <row r="131" spans="2:10" ht="16" x14ac:dyDescent="0.2">
      <c r="B131" s="18"/>
      <c r="C131" s="10"/>
      <c r="D131" s="10"/>
      <c r="E131" s="10"/>
      <c r="F131" s="10"/>
      <c r="G131" s="10"/>
    </row>
    <row r="132" spans="2:10" ht="16" x14ac:dyDescent="0.2">
      <c r="B132" s="18" t="s">
        <v>265</v>
      </c>
      <c r="C132" s="10"/>
      <c r="D132" s="10"/>
      <c r="E132" s="10"/>
      <c r="F132" s="10"/>
      <c r="G132" s="10"/>
    </row>
    <row r="133" spans="2:10" ht="16" x14ac:dyDescent="0.2">
      <c r="B133" s="18" t="s">
        <v>266</v>
      </c>
      <c r="C133" s="10">
        <v>4</v>
      </c>
      <c r="D133" s="10"/>
      <c r="E133" s="10"/>
      <c r="F133" s="10"/>
      <c r="G133" s="10"/>
    </row>
    <row r="134" spans="2:10" ht="16" x14ac:dyDescent="0.2">
      <c r="B134" s="18" t="s">
        <v>267</v>
      </c>
      <c r="C134" s="10">
        <v>174</v>
      </c>
      <c r="D134" s="10"/>
      <c r="E134" s="10"/>
      <c r="F134" s="10"/>
      <c r="G134" s="10"/>
    </row>
    <row r="138" spans="2:10" ht="16" x14ac:dyDescent="0.2">
      <c r="B138" s="18" t="s">
        <v>268</v>
      </c>
      <c r="C138" s="10">
        <v>1</v>
      </c>
      <c r="D138" s="10"/>
      <c r="E138" s="10"/>
      <c r="F138" s="10"/>
      <c r="G138" s="10"/>
      <c r="H138" s="10"/>
      <c r="I138" s="10"/>
      <c r="J138" s="10"/>
    </row>
    <row r="139" spans="2:10" ht="16" x14ac:dyDescent="0.2">
      <c r="B139" s="18" t="s">
        <v>269</v>
      </c>
      <c r="C139" s="10">
        <v>6</v>
      </c>
      <c r="D139" s="10"/>
      <c r="E139" s="10"/>
      <c r="F139" s="10"/>
      <c r="G139" s="10"/>
      <c r="H139" s="10"/>
      <c r="I139" s="10"/>
      <c r="J139" s="10"/>
    </row>
    <row r="140" spans="2:10" ht="16" x14ac:dyDescent="0.2">
      <c r="B140" s="18" t="s">
        <v>270</v>
      </c>
      <c r="C140" s="10">
        <v>0.05</v>
      </c>
      <c r="D140" s="10"/>
      <c r="E140" s="10"/>
      <c r="F140" s="10"/>
      <c r="G140" s="10"/>
      <c r="H140" s="10"/>
      <c r="I140" s="10"/>
      <c r="J140" s="10"/>
    </row>
    <row r="141" spans="2:10" ht="16" x14ac:dyDescent="0.2">
      <c r="B141" s="18"/>
      <c r="C141" s="10"/>
      <c r="D141" s="10"/>
      <c r="E141" s="10"/>
      <c r="F141" s="10"/>
      <c r="G141" s="10"/>
      <c r="H141" s="10"/>
      <c r="I141" s="10"/>
      <c r="J141" s="10"/>
    </row>
    <row r="142" spans="2:10" ht="16" x14ac:dyDescent="0.2">
      <c r="B142" s="18" t="s">
        <v>271</v>
      </c>
      <c r="C142" s="10" t="s">
        <v>272</v>
      </c>
      <c r="D142" s="10" t="s">
        <v>273</v>
      </c>
      <c r="E142" s="10" t="s">
        <v>274</v>
      </c>
      <c r="F142" s="10" t="s">
        <v>275</v>
      </c>
      <c r="G142" s="10" t="s">
        <v>276</v>
      </c>
      <c r="H142" s="10"/>
      <c r="I142" s="10"/>
      <c r="J142" s="10"/>
    </row>
    <row r="143" spans="2:10" ht="16" x14ac:dyDescent="0.2">
      <c r="B143" s="18" t="s">
        <v>277</v>
      </c>
      <c r="C143" s="10">
        <v>-45.63</v>
      </c>
      <c r="D143" s="10" t="s">
        <v>278</v>
      </c>
      <c r="E143" s="10" t="s">
        <v>194</v>
      </c>
      <c r="F143" s="10" t="s">
        <v>217</v>
      </c>
      <c r="G143" s="10" t="s">
        <v>216</v>
      </c>
      <c r="H143" s="10" t="s">
        <v>279</v>
      </c>
      <c r="I143" s="10"/>
      <c r="J143" s="10"/>
    </row>
    <row r="144" spans="2:10" ht="16" x14ac:dyDescent="0.2">
      <c r="B144" s="18" t="s">
        <v>280</v>
      </c>
      <c r="C144" s="10">
        <v>-36.24</v>
      </c>
      <c r="D144" s="10" t="s">
        <v>281</v>
      </c>
      <c r="E144" s="10" t="s">
        <v>194</v>
      </c>
      <c r="F144" s="10" t="s">
        <v>217</v>
      </c>
      <c r="G144" s="10" t="s">
        <v>216</v>
      </c>
      <c r="H144" s="10" t="s">
        <v>282</v>
      </c>
      <c r="I144" s="10"/>
      <c r="J144" s="10"/>
    </row>
    <row r="145" spans="2:10" ht="16" x14ac:dyDescent="0.2">
      <c r="B145" s="18" t="s">
        <v>283</v>
      </c>
      <c r="C145" s="10">
        <v>-57.43</v>
      </c>
      <c r="D145" s="10" t="s">
        <v>284</v>
      </c>
      <c r="E145" s="10" t="s">
        <v>194</v>
      </c>
      <c r="F145" s="10" t="s">
        <v>217</v>
      </c>
      <c r="G145" s="10" t="s">
        <v>216</v>
      </c>
      <c r="H145" s="10" t="s">
        <v>245</v>
      </c>
      <c r="I145" s="10"/>
      <c r="J145" s="10"/>
    </row>
    <row r="146" spans="2:10" ht="16" x14ac:dyDescent="0.2">
      <c r="B146" s="18" t="s">
        <v>285</v>
      </c>
      <c r="C146" s="10">
        <v>9.3889999999999993</v>
      </c>
      <c r="D146" s="10" t="s">
        <v>286</v>
      </c>
      <c r="E146" s="10" t="s">
        <v>211</v>
      </c>
      <c r="F146" s="10" t="s">
        <v>210</v>
      </c>
      <c r="G146" s="10">
        <v>0.52959999999999996</v>
      </c>
      <c r="H146" s="10" t="s">
        <v>287</v>
      </c>
      <c r="I146" s="10"/>
      <c r="J146" s="10"/>
    </row>
    <row r="147" spans="2:10" ht="16" x14ac:dyDescent="0.2">
      <c r="B147" s="18" t="s">
        <v>288</v>
      </c>
      <c r="C147" s="10">
        <v>-11.79</v>
      </c>
      <c r="D147" s="10" t="s">
        <v>289</v>
      </c>
      <c r="E147" s="10" t="s">
        <v>211</v>
      </c>
      <c r="F147" s="10" t="s">
        <v>210</v>
      </c>
      <c r="G147" s="10">
        <v>0.40870000000000001</v>
      </c>
      <c r="H147" s="10" t="s">
        <v>290</v>
      </c>
      <c r="I147" s="10"/>
      <c r="J147" s="10"/>
    </row>
    <row r="148" spans="2:10" ht="16" x14ac:dyDescent="0.2">
      <c r="B148" s="18" t="s">
        <v>291</v>
      </c>
      <c r="C148" s="10">
        <v>-21.18</v>
      </c>
      <c r="D148" s="10" t="s">
        <v>292</v>
      </c>
      <c r="E148" s="10" t="s">
        <v>194</v>
      </c>
      <c r="F148" s="10" t="s">
        <v>238</v>
      </c>
      <c r="G148" s="10">
        <v>3.0999999999999999E-3</v>
      </c>
      <c r="H148" s="10" t="s">
        <v>293</v>
      </c>
      <c r="I148" s="10"/>
      <c r="J148" s="10"/>
    </row>
    <row r="149" spans="2:10" ht="16" x14ac:dyDescent="0.2">
      <c r="B149" s="18"/>
      <c r="C149" s="10"/>
      <c r="D149" s="10"/>
      <c r="E149" s="10"/>
      <c r="F149" s="10"/>
      <c r="G149" s="10"/>
      <c r="H149" s="10"/>
      <c r="I149" s="10"/>
      <c r="J149" s="10"/>
    </row>
    <row r="150" spans="2:10" ht="16" x14ac:dyDescent="0.2">
      <c r="B150" s="18" t="s">
        <v>294</v>
      </c>
      <c r="C150" s="10" t="s">
        <v>295</v>
      </c>
      <c r="D150" s="10" t="s">
        <v>296</v>
      </c>
      <c r="E150" s="10" t="s">
        <v>272</v>
      </c>
      <c r="F150" s="10" t="s">
        <v>297</v>
      </c>
      <c r="G150" s="10" t="s">
        <v>298</v>
      </c>
      <c r="H150" s="10" t="s">
        <v>299</v>
      </c>
      <c r="I150" s="10" t="s">
        <v>300</v>
      </c>
      <c r="J150" s="10" t="s">
        <v>258</v>
      </c>
    </row>
    <row r="151" spans="2:10" ht="16" x14ac:dyDescent="0.2">
      <c r="B151" s="18" t="s">
        <v>277</v>
      </c>
      <c r="C151" s="10">
        <v>38.14</v>
      </c>
      <c r="D151" s="10">
        <v>83.78</v>
      </c>
      <c r="E151" s="10">
        <v>-45.63</v>
      </c>
      <c r="F151" s="10">
        <v>5.9779999999999998</v>
      </c>
      <c r="G151" s="10">
        <v>56</v>
      </c>
      <c r="H151" s="10">
        <v>31</v>
      </c>
      <c r="I151" s="10">
        <v>7.6340000000000003</v>
      </c>
      <c r="J151" s="10">
        <v>170</v>
      </c>
    </row>
    <row r="152" spans="2:10" ht="16" x14ac:dyDescent="0.2">
      <c r="B152" s="18" t="s">
        <v>280</v>
      </c>
      <c r="C152" s="10">
        <v>38.14</v>
      </c>
      <c r="D152" s="10">
        <v>74.39</v>
      </c>
      <c r="E152" s="10">
        <v>-36.24</v>
      </c>
      <c r="F152" s="10">
        <v>5.0460000000000003</v>
      </c>
      <c r="G152" s="10">
        <v>56</v>
      </c>
      <c r="H152" s="10">
        <v>56</v>
      </c>
      <c r="I152" s="10">
        <v>7.1820000000000004</v>
      </c>
      <c r="J152" s="10">
        <v>170</v>
      </c>
    </row>
    <row r="153" spans="2:10" ht="16" x14ac:dyDescent="0.2">
      <c r="B153" s="18" t="s">
        <v>283</v>
      </c>
      <c r="C153" s="10">
        <v>38.14</v>
      </c>
      <c r="D153" s="10">
        <v>95.57</v>
      </c>
      <c r="E153" s="10">
        <v>-57.43</v>
      </c>
      <c r="F153" s="10">
        <v>5.9779999999999998</v>
      </c>
      <c r="G153" s="10">
        <v>56</v>
      </c>
      <c r="H153" s="10">
        <v>31</v>
      </c>
      <c r="I153" s="10">
        <v>9.6069999999999993</v>
      </c>
      <c r="J153" s="10">
        <v>170</v>
      </c>
    </row>
    <row r="154" spans="2:10" ht="16" x14ac:dyDescent="0.2">
      <c r="B154" s="18" t="s">
        <v>285</v>
      </c>
      <c r="C154" s="10">
        <v>83.78</v>
      </c>
      <c r="D154" s="10">
        <v>74.39</v>
      </c>
      <c r="E154" s="10">
        <v>9.3889999999999993</v>
      </c>
      <c r="F154" s="10">
        <v>5.9779999999999998</v>
      </c>
      <c r="G154" s="10">
        <v>31</v>
      </c>
      <c r="H154" s="10">
        <v>56</v>
      </c>
      <c r="I154" s="10">
        <v>1.571</v>
      </c>
      <c r="J154" s="10">
        <v>170</v>
      </c>
    </row>
    <row r="155" spans="2:10" ht="16" x14ac:dyDescent="0.2">
      <c r="B155" s="18" t="s">
        <v>288</v>
      </c>
      <c r="C155" s="10">
        <v>83.78</v>
      </c>
      <c r="D155" s="10">
        <v>95.57</v>
      </c>
      <c r="E155" s="10">
        <v>-11.79</v>
      </c>
      <c r="F155" s="10">
        <v>6.782</v>
      </c>
      <c r="G155" s="10">
        <v>31</v>
      </c>
      <c r="H155" s="10">
        <v>31</v>
      </c>
      <c r="I155" s="10">
        <v>1.7390000000000001</v>
      </c>
      <c r="J155" s="10">
        <v>170</v>
      </c>
    </row>
    <row r="156" spans="2:10" ht="16" x14ac:dyDescent="0.2">
      <c r="B156" s="18" t="s">
        <v>291</v>
      </c>
      <c r="C156" s="10">
        <v>74.39</v>
      </c>
      <c r="D156" s="10">
        <v>95.57</v>
      </c>
      <c r="E156" s="10">
        <v>-21.18</v>
      </c>
      <c r="F156" s="10">
        <v>5.9779999999999998</v>
      </c>
      <c r="G156" s="10">
        <v>56</v>
      </c>
      <c r="H156" s="10">
        <v>31</v>
      </c>
      <c r="I156" s="10">
        <v>3.544</v>
      </c>
      <c r="J156" s="10">
        <v>17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8ED09-CB89-C945-907E-8D7C5B10DF88}">
  <dimension ref="A1:Q64"/>
  <sheetViews>
    <sheetView workbookViewId="0">
      <selection activeCell="P29" sqref="P29"/>
    </sheetView>
  </sheetViews>
  <sheetFormatPr baseColWidth="10" defaultColWidth="8.83203125" defaultRowHeight="15" x14ac:dyDescent="0.2"/>
  <cols>
    <col min="12" max="12" width="19.5" bestFit="1" customWidth="1"/>
    <col min="16" max="16" width="48.5" customWidth="1"/>
  </cols>
  <sheetData>
    <row r="1" spans="1:12" x14ac:dyDescent="0.2">
      <c r="A1" s="14" t="s">
        <v>162</v>
      </c>
    </row>
    <row r="2" spans="1:12" x14ac:dyDescent="0.2">
      <c r="A2" s="12" t="s">
        <v>163</v>
      </c>
      <c r="H2" s="12" t="s">
        <v>123</v>
      </c>
    </row>
    <row r="3" spans="1:12" x14ac:dyDescent="0.2">
      <c r="A3">
        <v>1</v>
      </c>
      <c r="B3">
        <v>5929445</v>
      </c>
      <c r="C3">
        <v>87493</v>
      </c>
      <c r="D3">
        <v>67.771000000000001</v>
      </c>
      <c r="E3" t="s">
        <v>157</v>
      </c>
      <c r="H3">
        <v>1</v>
      </c>
      <c r="I3">
        <v>3195446</v>
      </c>
      <c r="J3">
        <v>91240</v>
      </c>
      <c r="K3">
        <v>35.021999999999998</v>
      </c>
      <c r="L3" t="s">
        <v>157</v>
      </c>
    </row>
    <row r="4" spans="1:12" x14ac:dyDescent="0.2">
      <c r="A4">
        <v>2</v>
      </c>
      <c r="B4">
        <v>2623001</v>
      </c>
      <c r="C4">
        <v>69628</v>
      </c>
      <c r="D4">
        <v>37.671999999999997</v>
      </c>
      <c r="E4" t="s">
        <v>164</v>
      </c>
      <c r="H4">
        <v>2</v>
      </c>
      <c r="I4">
        <v>8019887</v>
      </c>
      <c r="J4">
        <v>123292</v>
      </c>
      <c r="K4">
        <v>65.048000000000002</v>
      </c>
      <c r="L4" t="s">
        <v>125</v>
      </c>
    </row>
    <row r="5" spans="1:12" x14ac:dyDescent="0.2">
      <c r="A5">
        <v>3</v>
      </c>
      <c r="B5">
        <v>4433355</v>
      </c>
      <c r="C5">
        <v>82294</v>
      </c>
      <c r="D5">
        <v>53.872</v>
      </c>
      <c r="E5" t="s">
        <v>126</v>
      </c>
      <c r="H5">
        <v>3</v>
      </c>
      <c r="I5">
        <v>6652293</v>
      </c>
      <c r="J5">
        <v>129860</v>
      </c>
      <c r="K5">
        <v>51.226999999999997</v>
      </c>
      <c r="L5" t="s">
        <v>126</v>
      </c>
    </row>
    <row r="6" spans="1:12" x14ac:dyDescent="0.2">
      <c r="A6">
        <v>4</v>
      </c>
      <c r="B6">
        <v>3990337</v>
      </c>
      <c r="C6">
        <v>75640</v>
      </c>
      <c r="D6">
        <v>52.753999999999998</v>
      </c>
      <c r="E6" t="s">
        <v>127</v>
      </c>
      <c r="H6">
        <v>4</v>
      </c>
      <c r="I6">
        <v>8397881</v>
      </c>
      <c r="J6">
        <v>140100</v>
      </c>
      <c r="K6">
        <v>59.942</v>
      </c>
      <c r="L6" t="s">
        <v>127</v>
      </c>
    </row>
    <row r="7" spans="1:12" x14ac:dyDescent="0.2">
      <c r="A7">
        <v>5</v>
      </c>
      <c r="B7">
        <v>2890578</v>
      </c>
      <c r="C7">
        <v>53223</v>
      </c>
      <c r="D7">
        <v>54.311</v>
      </c>
      <c r="E7" t="s">
        <v>128</v>
      </c>
      <c r="H7">
        <v>5</v>
      </c>
      <c r="I7">
        <v>3806759</v>
      </c>
      <c r="J7">
        <v>91562</v>
      </c>
      <c r="K7">
        <v>41.576000000000001</v>
      </c>
      <c r="L7" t="s">
        <v>158</v>
      </c>
    </row>
    <row r="8" spans="1:12" x14ac:dyDescent="0.2">
      <c r="A8">
        <v>6</v>
      </c>
      <c r="B8">
        <v>3553196</v>
      </c>
      <c r="C8">
        <v>64380</v>
      </c>
      <c r="D8">
        <v>55.191000000000003</v>
      </c>
      <c r="E8" t="s">
        <v>129</v>
      </c>
      <c r="H8">
        <v>6</v>
      </c>
      <c r="I8">
        <v>7685367</v>
      </c>
      <c r="J8">
        <v>121299</v>
      </c>
      <c r="K8">
        <v>63.359000000000002</v>
      </c>
      <c r="L8" t="s">
        <v>129</v>
      </c>
    </row>
    <row r="9" spans="1:12" x14ac:dyDescent="0.2">
      <c r="A9">
        <v>7</v>
      </c>
      <c r="B9">
        <v>2919641</v>
      </c>
      <c r="C9">
        <v>68503</v>
      </c>
      <c r="D9">
        <v>42.621000000000002</v>
      </c>
      <c r="E9" t="s">
        <v>131</v>
      </c>
      <c r="H9">
        <v>7</v>
      </c>
      <c r="I9">
        <v>4776050</v>
      </c>
      <c r="J9">
        <v>101806</v>
      </c>
      <c r="K9">
        <v>46.912999999999997</v>
      </c>
      <c r="L9" t="s">
        <v>131</v>
      </c>
    </row>
    <row r="10" spans="1:12" x14ac:dyDescent="0.2">
      <c r="A10">
        <v>8</v>
      </c>
      <c r="B10">
        <v>4815899</v>
      </c>
      <c r="C10">
        <v>97850</v>
      </c>
      <c r="D10">
        <v>49.216999999999999</v>
      </c>
      <c r="E10" t="s">
        <v>130</v>
      </c>
      <c r="H10">
        <v>8</v>
      </c>
      <c r="I10">
        <v>3693854</v>
      </c>
      <c r="J10">
        <v>85974</v>
      </c>
      <c r="K10">
        <v>42.965000000000003</v>
      </c>
      <c r="L10" t="s">
        <v>130</v>
      </c>
    </row>
    <row r="11" spans="1:12" x14ac:dyDescent="0.2">
      <c r="A11">
        <v>9</v>
      </c>
      <c r="B11">
        <v>2986104</v>
      </c>
      <c r="C11">
        <v>64781</v>
      </c>
      <c r="D11">
        <v>46.094999999999999</v>
      </c>
      <c r="E11" t="s">
        <v>132</v>
      </c>
      <c r="H11">
        <v>9</v>
      </c>
      <c r="I11">
        <v>20082143</v>
      </c>
      <c r="J11">
        <v>323028</v>
      </c>
      <c r="K11">
        <v>62.167999999999999</v>
      </c>
      <c r="L11" t="s">
        <v>132</v>
      </c>
    </row>
    <row r="12" spans="1:12" x14ac:dyDescent="0.2">
      <c r="A12">
        <v>10</v>
      </c>
      <c r="B12">
        <v>2703480</v>
      </c>
      <c r="C12">
        <v>66529</v>
      </c>
      <c r="D12">
        <v>40.636000000000003</v>
      </c>
      <c r="E12" t="s">
        <v>133</v>
      </c>
      <c r="H12">
        <v>10</v>
      </c>
      <c r="I12">
        <v>7366944</v>
      </c>
      <c r="J12">
        <v>185520</v>
      </c>
      <c r="K12">
        <v>39.71</v>
      </c>
      <c r="L12" t="s">
        <v>133</v>
      </c>
    </row>
    <row r="13" spans="1:12" x14ac:dyDescent="0.2">
      <c r="A13">
        <v>11</v>
      </c>
      <c r="B13">
        <v>4988770</v>
      </c>
      <c r="C13">
        <v>105682</v>
      </c>
      <c r="D13">
        <v>47.204999999999998</v>
      </c>
      <c r="E13" t="s">
        <v>133</v>
      </c>
      <c r="H13">
        <v>11</v>
      </c>
      <c r="I13">
        <v>11916722</v>
      </c>
      <c r="J13">
        <v>243949</v>
      </c>
      <c r="K13">
        <v>48.848999999999997</v>
      </c>
      <c r="L13" t="s">
        <v>165</v>
      </c>
    </row>
    <row r="14" spans="1:12" x14ac:dyDescent="0.2">
      <c r="A14">
        <v>12</v>
      </c>
      <c r="B14">
        <v>4254034</v>
      </c>
      <c r="C14">
        <v>76784</v>
      </c>
      <c r="D14">
        <v>55.402999999999999</v>
      </c>
      <c r="E14" t="s">
        <v>133</v>
      </c>
      <c r="H14">
        <v>12</v>
      </c>
      <c r="I14">
        <v>8764222</v>
      </c>
      <c r="J14">
        <v>215557</v>
      </c>
      <c r="K14">
        <v>40.658000000000001</v>
      </c>
      <c r="L14" t="s">
        <v>166</v>
      </c>
    </row>
    <row r="15" spans="1:12" x14ac:dyDescent="0.2">
      <c r="A15">
        <v>13</v>
      </c>
      <c r="B15">
        <v>5548182</v>
      </c>
      <c r="C15">
        <v>73720</v>
      </c>
      <c r="D15">
        <v>75.260000000000005</v>
      </c>
      <c r="E15" t="s">
        <v>134</v>
      </c>
      <c r="H15">
        <v>13</v>
      </c>
      <c r="I15">
        <v>4764148</v>
      </c>
      <c r="J15">
        <v>108988</v>
      </c>
      <c r="K15">
        <v>43.713000000000001</v>
      </c>
      <c r="L15" t="s">
        <v>167</v>
      </c>
    </row>
    <row r="16" spans="1:12" x14ac:dyDescent="0.2">
      <c r="A16">
        <v>14</v>
      </c>
      <c r="B16">
        <v>3065697</v>
      </c>
      <c r="C16">
        <v>81173</v>
      </c>
      <c r="D16">
        <v>37.767000000000003</v>
      </c>
      <c r="E16" t="s">
        <v>135</v>
      </c>
      <c r="H16">
        <v>14</v>
      </c>
      <c r="I16">
        <v>12664210</v>
      </c>
      <c r="J16">
        <v>212072</v>
      </c>
      <c r="K16">
        <v>59.716999999999999</v>
      </c>
      <c r="L16" t="s">
        <v>168</v>
      </c>
    </row>
    <row r="17" spans="1:12" x14ac:dyDescent="0.2">
      <c r="A17">
        <v>15</v>
      </c>
      <c r="B17">
        <v>4256380</v>
      </c>
      <c r="C17">
        <v>78067</v>
      </c>
      <c r="D17">
        <v>54.521999999999998</v>
      </c>
      <c r="E17" t="s">
        <v>136</v>
      </c>
      <c r="H17">
        <v>15</v>
      </c>
      <c r="I17">
        <v>12092760</v>
      </c>
      <c r="J17">
        <v>212520</v>
      </c>
      <c r="K17">
        <v>56.902000000000001</v>
      </c>
      <c r="L17" t="s">
        <v>168</v>
      </c>
    </row>
    <row r="18" spans="1:12" x14ac:dyDescent="0.2">
      <c r="A18">
        <v>16</v>
      </c>
      <c r="B18">
        <v>6831624</v>
      </c>
      <c r="C18">
        <v>114608</v>
      </c>
      <c r="D18">
        <v>59.609000000000002</v>
      </c>
      <c r="E18" t="s">
        <v>136</v>
      </c>
      <c r="H18">
        <v>16</v>
      </c>
      <c r="I18">
        <v>4649272</v>
      </c>
      <c r="J18">
        <v>110369</v>
      </c>
      <c r="K18">
        <v>42.125</v>
      </c>
      <c r="L18" t="s">
        <v>140</v>
      </c>
    </row>
    <row r="19" spans="1:12" x14ac:dyDescent="0.2">
      <c r="A19">
        <v>17</v>
      </c>
      <c r="B19">
        <v>6274966</v>
      </c>
      <c r="C19">
        <v>98400</v>
      </c>
      <c r="D19">
        <v>63.77</v>
      </c>
      <c r="E19" t="s">
        <v>138</v>
      </c>
      <c r="H19">
        <v>17</v>
      </c>
      <c r="I19">
        <v>5013179</v>
      </c>
      <c r="J19">
        <v>103884</v>
      </c>
      <c r="K19">
        <v>48.256999999999998</v>
      </c>
      <c r="L19" t="s">
        <v>142</v>
      </c>
    </row>
    <row r="20" spans="1:12" x14ac:dyDescent="0.2">
      <c r="A20">
        <v>18</v>
      </c>
      <c r="B20">
        <v>4524430</v>
      </c>
      <c r="C20">
        <v>98389</v>
      </c>
      <c r="D20">
        <v>45.984999999999999</v>
      </c>
      <c r="E20" t="s">
        <v>138</v>
      </c>
      <c r="H20">
        <v>18</v>
      </c>
      <c r="I20">
        <v>3544451</v>
      </c>
      <c r="J20">
        <v>100331</v>
      </c>
      <c r="K20">
        <v>35.328000000000003</v>
      </c>
      <c r="L20" t="s">
        <v>143</v>
      </c>
    </row>
    <row r="21" spans="1:12" x14ac:dyDescent="0.2">
      <c r="A21">
        <v>19</v>
      </c>
      <c r="B21">
        <v>3718571</v>
      </c>
      <c r="C21">
        <v>71775</v>
      </c>
      <c r="D21">
        <v>51.808999999999997</v>
      </c>
      <c r="E21" t="s">
        <v>140</v>
      </c>
      <c r="H21">
        <v>19</v>
      </c>
      <c r="I21">
        <v>4612588</v>
      </c>
      <c r="J21">
        <v>132350</v>
      </c>
      <c r="K21">
        <v>34.850999999999999</v>
      </c>
      <c r="L21" t="s">
        <v>144</v>
      </c>
    </row>
    <row r="22" spans="1:12" x14ac:dyDescent="0.2">
      <c r="A22">
        <v>20</v>
      </c>
      <c r="B22">
        <v>4095505</v>
      </c>
      <c r="C22">
        <v>71998</v>
      </c>
      <c r="D22">
        <v>56.884</v>
      </c>
      <c r="E22" t="s">
        <v>142</v>
      </c>
      <c r="H22">
        <v>20</v>
      </c>
      <c r="I22">
        <v>7103743</v>
      </c>
      <c r="J22">
        <v>126815</v>
      </c>
      <c r="K22">
        <v>56.017000000000003</v>
      </c>
      <c r="L22" t="s">
        <v>145</v>
      </c>
    </row>
    <row r="23" spans="1:12" x14ac:dyDescent="0.2">
      <c r="A23">
        <v>21</v>
      </c>
      <c r="B23">
        <v>5346619</v>
      </c>
      <c r="C23">
        <v>83519</v>
      </c>
      <c r="D23">
        <v>64.016999999999996</v>
      </c>
      <c r="E23" t="s">
        <v>143</v>
      </c>
      <c r="H23">
        <v>21</v>
      </c>
      <c r="I23">
        <v>9001890</v>
      </c>
      <c r="J23">
        <v>165942</v>
      </c>
      <c r="K23">
        <v>54.247</v>
      </c>
      <c r="L23" t="s">
        <v>146</v>
      </c>
    </row>
    <row r="24" spans="1:12" x14ac:dyDescent="0.2">
      <c r="A24">
        <v>22</v>
      </c>
      <c r="B24">
        <v>5505008</v>
      </c>
      <c r="C24">
        <v>78286</v>
      </c>
      <c r="D24">
        <v>70.319000000000003</v>
      </c>
      <c r="E24" t="s">
        <v>144</v>
      </c>
      <c r="H24">
        <v>22</v>
      </c>
      <c r="I24">
        <v>3710789</v>
      </c>
      <c r="J24">
        <v>99261</v>
      </c>
      <c r="K24">
        <v>37.384</v>
      </c>
      <c r="L24" t="s">
        <v>146</v>
      </c>
    </row>
    <row r="25" spans="1:12" x14ac:dyDescent="0.2">
      <c r="A25">
        <v>23</v>
      </c>
      <c r="B25">
        <v>4045094</v>
      </c>
      <c r="C25">
        <v>78926</v>
      </c>
      <c r="D25">
        <v>51.252000000000002</v>
      </c>
      <c r="E25" t="s">
        <v>145</v>
      </c>
      <c r="H25">
        <v>23</v>
      </c>
      <c r="I25">
        <v>6795894</v>
      </c>
      <c r="J25">
        <v>128817</v>
      </c>
      <c r="K25">
        <v>52.756</v>
      </c>
      <c r="L25" t="s">
        <v>147</v>
      </c>
    </row>
    <row r="26" spans="1:12" x14ac:dyDescent="0.2">
      <c r="A26">
        <v>24</v>
      </c>
      <c r="B26">
        <v>4693420</v>
      </c>
      <c r="C26">
        <v>97063</v>
      </c>
      <c r="D26">
        <v>48.353999999999999</v>
      </c>
      <c r="E26" t="s">
        <v>145</v>
      </c>
      <c r="H26">
        <v>24</v>
      </c>
      <c r="I26">
        <v>3619779</v>
      </c>
      <c r="J26">
        <v>100290</v>
      </c>
      <c r="K26">
        <v>36.093000000000004</v>
      </c>
      <c r="L26" t="s">
        <v>148</v>
      </c>
    </row>
    <row r="27" spans="1:12" x14ac:dyDescent="0.2">
      <c r="A27">
        <v>25</v>
      </c>
      <c r="B27">
        <v>6464718</v>
      </c>
      <c r="C27">
        <v>109973</v>
      </c>
      <c r="D27">
        <v>58.784999999999997</v>
      </c>
      <c r="E27" t="s">
        <v>146</v>
      </c>
      <c r="H27">
        <v>25</v>
      </c>
      <c r="I27">
        <v>4932911</v>
      </c>
      <c r="J27">
        <v>151078</v>
      </c>
      <c r="K27">
        <v>32.651000000000003</v>
      </c>
      <c r="L27" t="s">
        <v>148</v>
      </c>
    </row>
    <row r="28" spans="1:12" x14ac:dyDescent="0.2">
      <c r="A28">
        <v>26</v>
      </c>
      <c r="B28">
        <v>3448925</v>
      </c>
      <c r="C28">
        <v>80897</v>
      </c>
      <c r="D28">
        <v>42.634</v>
      </c>
      <c r="E28" t="s">
        <v>147</v>
      </c>
      <c r="H28">
        <v>27</v>
      </c>
      <c r="I28">
        <v>2291773</v>
      </c>
      <c r="J28">
        <v>68910</v>
      </c>
      <c r="K28">
        <v>33.256999999999998</v>
      </c>
      <c r="L28" t="s">
        <v>169</v>
      </c>
    </row>
    <row r="29" spans="1:12" x14ac:dyDescent="0.2">
      <c r="A29">
        <v>27</v>
      </c>
      <c r="B29">
        <v>5052179</v>
      </c>
      <c r="C29">
        <v>88126</v>
      </c>
      <c r="D29">
        <v>57.329000000000001</v>
      </c>
      <c r="E29" t="s">
        <v>148</v>
      </c>
      <c r="H29">
        <v>28</v>
      </c>
      <c r="I29">
        <v>2834973</v>
      </c>
      <c r="J29">
        <v>80000</v>
      </c>
      <c r="K29">
        <v>35.436999999999998</v>
      </c>
      <c r="L29" t="s">
        <v>150</v>
      </c>
    </row>
    <row r="30" spans="1:12" x14ac:dyDescent="0.2">
      <c r="A30">
        <v>28</v>
      </c>
      <c r="B30">
        <v>3040037</v>
      </c>
      <c r="C30">
        <v>70710</v>
      </c>
      <c r="D30">
        <v>42.993000000000002</v>
      </c>
      <c r="E30" t="s">
        <v>149</v>
      </c>
      <c r="H30">
        <v>29</v>
      </c>
      <c r="I30">
        <v>1757743</v>
      </c>
      <c r="J30">
        <v>66597</v>
      </c>
      <c r="K30">
        <v>26.393999999999998</v>
      </c>
      <c r="L30" t="s">
        <v>170</v>
      </c>
    </row>
    <row r="31" spans="1:12" x14ac:dyDescent="0.2">
      <c r="A31">
        <v>29</v>
      </c>
      <c r="B31">
        <v>5552616</v>
      </c>
      <c r="C31">
        <v>79211</v>
      </c>
      <c r="D31">
        <v>70.099000000000004</v>
      </c>
      <c r="E31" t="s">
        <v>150</v>
      </c>
    </row>
    <row r="32" spans="1:12" x14ac:dyDescent="0.2">
      <c r="A32">
        <v>30</v>
      </c>
      <c r="B32">
        <v>1996266</v>
      </c>
      <c r="C32">
        <v>55466</v>
      </c>
      <c r="D32">
        <v>35.991</v>
      </c>
      <c r="E32" t="s">
        <v>171</v>
      </c>
    </row>
    <row r="34" spans="1:17" x14ac:dyDescent="0.2">
      <c r="A34" s="12"/>
    </row>
    <row r="36" spans="1:17" ht="16" x14ac:dyDescent="0.2">
      <c r="P36" s="18" t="s">
        <v>184</v>
      </c>
      <c r="Q36" s="10" t="s">
        <v>185</v>
      </c>
    </row>
    <row r="37" spans="1:17" ht="16" x14ac:dyDescent="0.2">
      <c r="P37" s="18"/>
      <c r="Q37" s="10"/>
    </row>
    <row r="38" spans="1:17" ht="16" x14ac:dyDescent="0.2">
      <c r="P38" s="18" t="s">
        <v>186</v>
      </c>
      <c r="Q38" s="10" t="s">
        <v>81</v>
      </c>
    </row>
    <row r="39" spans="1:17" ht="16" x14ac:dyDescent="0.2">
      <c r="P39" s="18" t="s">
        <v>187</v>
      </c>
      <c r="Q39" s="10" t="s">
        <v>187</v>
      </c>
    </row>
    <row r="40" spans="1:17" ht="16" x14ac:dyDescent="0.2">
      <c r="P40" s="18" t="s">
        <v>188</v>
      </c>
      <c r="Q40" s="10" t="s">
        <v>123</v>
      </c>
    </row>
    <row r="41" spans="1:17" ht="16" x14ac:dyDescent="0.2">
      <c r="P41" s="18"/>
      <c r="Q41" s="10"/>
    </row>
    <row r="42" spans="1:17" ht="16" x14ac:dyDescent="0.2">
      <c r="P42" s="18" t="s">
        <v>189</v>
      </c>
      <c r="Q42" s="10"/>
    </row>
    <row r="43" spans="1:17" ht="16" x14ac:dyDescent="0.2">
      <c r="P43" s="18" t="s">
        <v>190</v>
      </c>
      <c r="Q43" s="10">
        <v>1.2200000000000001E-2</v>
      </c>
    </row>
    <row r="44" spans="1:17" ht="16" x14ac:dyDescent="0.2">
      <c r="P44" s="18" t="s">
        <v>191</v>
      </c>
      <c r="Q44" s="10" t="s">
        <v>192</v>
      </c>
    </row>
    <row r="45" spans="1:17" ht="16" x14ac:dyDescent="0.2">
      <c r="P45" s="18" t="s">
        <v>193</v>
      </c>
      <c r="Q45" s="10" t="s">
        <v>194</v>
      </c>
    </row>
    <row r="46" spans="1:17" ht="16" x14ac:dyDescent="0.2">
      <c r="P46" s="18" t="s">
        <v>195</v>
      </c>
      <c r="Q46" s="10" t="s">
        <v>196</v>
      </c>
    </row>
    <row r="47" spans="1:17" ht="16" x14ac:dyDescent="0.2">
      <c r="P47" s="18" t="s">
        <v>197</v>
      </c>
      <c r="Q47" s="10" t="s">
        <v>198</v>
      </c>
    </row>
    <row r="48" spans="1:17" ht="16" x14ac:dyDescent="0.2">
      <c r="P48" s="18"/>
      <c r="Q48" s="10"/>
    </row>
    <row r="49" spans="16:17" ht="16" x14ac:dyDescent="0.2">
      <c r="P49" s="18" t="s">
        <v>199</v>
      </c>
      <c r="Q49" s="10"/>
    </row>
    <row r="50" spans="16:17" ht="16" x14ac:dyDescent="0.2">
      <c r="P50" s="18" t="s">
        <v>200</v>
      </c>
      <c r="Q50" s="10">
        <v>45.81</v>
      </c>
    </row>
    <row r="51" spans="16:17" ht="16" x14ac:dyDescent="0.2">
      <c r="P51" s="18" t="s">
        <v>201</v>
      </c>
      <c r="Q51" s="10">
        <v>53</v>
      </c>
    </row>
    <row r="52" spans="16:17" ht="16" x14ac:dyDescent="0.2">
      <c r="P52" s="18" t="s">
        <v>202</v>
      </c>
      <c r="Q52" s="10" t="s">
        <v>203</v>
      </c>
    </row>
    <row r="53" spans="16:17" ht="16" x14ac:dyDescent="0.2">
      <c r="P53" s="18" t="s">
        <v>204</v>
      </c>
      <c r="Q53" s="10" t="s">
        <v>205</v>
      </c>
    </row>
    <row r="54" spans="16:17" ht="16" x14ac:dyDescent="0.2">
      <c r="P54" s="18" t="s">
        <v>206</v>
      </c>
      <c r="Q54" s="10">
        <v>0.1086</v>
      </c>
    </row>
    <row r="55" spans="16:17" ht="16" x14ac:dyDescent="0.2">
      <c r="P55" s="18"/>
      <c r="Q55" s="10"/>
    </row>
    <row r="56" spans="16:17" ht="16" x14ac:dyDescent="0.2">
      <c r="P56" s="18" t="s">
        <v>207</v>
      </c>
      <c r="Q56" s="10"/>
    </row>
    <row r="57" spans="16:17" ht="16" x14ac:dyDescent="0.2">
      <c r="P57" s="18" t="s">
        <v>208</v>
      </c>
      <c r="Q57" s="10" t="s">
        <v>209</v>
      </c>
    </row>
    <row r="58" spans="16:17" ht="16" x14ac:dyDescent="0.2">
      <c r="P58" s="18" t="s">
        <v>190</v>
      </c>
      <c r="Q58" s="10">
        <v>0.78190000000000004</v>
      </c>
    </row>
    <row r="59" spans="16:17" ht="16" x14ac:dyDescent="0.2">
      <c r="P59" s="18" t="s">
        <v>191</v>
      </c>
      <c r="Q59" s="10" t="s">
        <v>210</v>
      </c>
    </row>
    <row r="60" spans="16:17" ht="16" x14ac:dyDescent="0.2">
      <c r="P60" s="18" t="s">
        <v>193</v>
      </c>
      <c r="Q60" s="10" t="s">
        <v>211</v>
      </c>
    </row>
    <row r="61" spans="16:17" ht="16" x14ac:dyDescent="0.2">
      <c r="P61" s="18"/>
      <c r="Q61" s="10"/>
    </row>
    <row r="62" spans="16:17" ht="16" x14ac:dyDescent="0.2">
      <c r="P62" s="18" t="s">
        <v>212</v>
      </c>
      <c r="Q62" s="10"/>
    </row>
    <row r="63" spans="16:17" ht="16" x14ac:dyDescent="0.2">
      <c r="P63" s="18" t="s">
        <v>213</v>
      </c>
      <c r="Q63" s="10">
        <v>28</v>
      </c>
    </row>
    <row r="64" spans="16:17" ht="16" x14ac:dyDescent="0.2">
      <c r="P64" s="18" t="s">
        <v>214</v>
      </c>
      <c r="Q64" s="10">
        <v>30</v>
      </c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0E268-226E-804E-B63F-76DD42FFA58C}">
  <dimension ref="A2:N223"/>
  <sheetViews>
    <sheetView workbookViewId="0">
      <selection activeCell="H18" sqref="H18"/>
    </sheetView>
  </sheetViews>
  <sheetFormatPr baseColWidth="10" defaultRowHeight="15" x14ac:dyDescent="0.2"/>
  <cols>
    <col min="1" max="1" width="29.83203125" customWidth="1"/>
    <col min="2" max="2" width="27.1640625" customWidth="1"/>
    <col min="3" max="3" width="39.5" customWidth="1"/>
    <col min="4" max="4" width="38.1640625" customWidth="1"/>
    <col min="6" max="6" width="58" customWidth="1"/>
  </cols>
  <sheetData>
    <row r="2" spans="1:4" ht="16" x14ac:dyDescent="0.2">
      <c r="A2" s="5" t="s">
        <v>308</v>
      </c>
      <c r="B2" s="5" t="s">
        <v>309</v>
      </c>
      <c r="C2" s="5" t="s">
        <v>310</v>
      </c>
      <c r="D2" s="5" t="s">
        <v>311</v>
      </c>
    </row>
    <row r="3" spans="1:4" ht="16" x14ac:dyDescent="0.2">
      <c r="A3" s="19">
        <v>35.021999999999998</v>
      </c>
      <c r="B3" s="19">
        <v>67.771000000000001</v>
      </c>
      <c r="C3" s="19">
        <v>81.557000000000002</v>
      </c>
      <c r="D3" s="19">
        <v>118.97499999999999</v>
      </c>
    </row>
    <row r="4" spans="1:4" ht="16" x14ac:dyDescent="0.2">
      <c r="A4" s="19">
        <v>65.048000000000002</v>
      </c>
      <c r="B4" s="19">
        <v>37.671999999999997</v>
      </c>
      <c r="C4" s="19">
        <v>79.168000000000006</v>
      </c>
      <c r="D4" s="19">
        <v>96.858000000000004</v>
      </c>
    </row>
    <row r="5" spans="1:4" ht="16" x14ac:dyDescent="0.2">
      <c r="A5" s="19">
        <v>51.226999999999997</v>
      </c>
      <c r="B5" s="19">
        <v>53.872</v>
      </c>
      <c r="C5" s="19">
        <v>84.08</v>
      </c>
      <c r="D5" s="19">
        <v>164.994</v>
      </c>
    </row>
    <row r="6" spans="1:4" ht="16" x14ac:dyDescent="0.2">
      <c r="A6" s="19">
        <v>59.942</v>
      </c>
      <c r="B6" s="19">
        <v>52.753999999999998</v>
      </c>
      <c r="C6" s="19">
        <v>90.897000000000006</v>
      </c>
      <c r="D6" s="19">
        <v>179.19499999999999</v>
      </c>
    </row>
    <row r="7" spans="1:4" ht="16" x14ac:dyDescent="0.2">
      <c r="A7" s="19">
        <v>41.576000000000001</v>
      </c>
      <c r="B7" s="19">
        <v>54.311</v>
      </c>
      <c r="C7" s="19">
        <v>68.53</v>
      </c>
      <c r="D7" s="19">
        <v>165.52</v>
      </c>
    </row>
    <row r="8" spans="1:4" ht="16" x14ac:dyDescent="0.2">
      <c r="A8" s="19">
        <v>63.359000000000002</v>
      </c>
      <c r="B8" s="19">
        <v>55.191000000000003</v>
      </c>
      <c r="C8" s="19">
        <v>64.97</v>
      </c>
      <c r="D8" s="19">
        <v>145.255</v>
      </c>
    </row>
    <row r="9" spans="1:4" ht="16" x14ac:dyDescent="0.2">
      <c r="A9" s="19">
        <v>46.912999999999997</v>
      </c>
      <c r="B9" s="19">
        <v>42.621000000000002</v>
      </c>
      <c r="C9" s="19">
        <v>93.424000000000007</v>
      </c>
      <c r="D9" s="19">
        <v>155.71299999999999</v>
      </c>
    </row>
    <row r="10" spans="1:4" ht="16" x14ac:dyDescent="0.2">
      <c r="A10" s="19">
        <v>42.965000000000003</v>
      </c>
      <c r="B10" s="19">
        <v>49.216999999999999</v>
      </c>
      <c r="C10" s="19">
        <v>49.906999999999996</v>
      </c>
      <c r="D10" s="19"/>
    </row>
    <row r="11" spans="1:4" ht="16" x14ac:dyDescent="0.2">
      <c r="A11" s="19">
        <v>62.167999999999999</v>
      </c>
      <c r="B11" s="19">
        <v>46.094999999999999</v>
      </c>
      <c r="C11" s="19">
        <v>101.822</v>
      </c>
      <c r="D11" s="19"/>
    </row>
    <row r="12" spans="1:4" ht="16" x14ac:dyDescent="0.2">
      <c r="A12" s="19">
        <v>39.71</v>
      </c>
      <c r="B12" s="19">
        <v>40.636000000000003</v>
      </c>
      <c r="C12" s="19">
        <v>91.287000000000006</v>
      </c>
      <c r="D12" s="19"/>
    </row>
    <row r="13" spans="1:4" ht="16" x14ac:dyDescent="0.2">
      <c r="A13" s="19">
        <v>48.848999999999997</v>
      </c>
      <c r="B13" s="19">
        <v>47.204999999999998</v>
      </c>
      <c r="C13" s="19">
        <v>66.718999999999994</v>
      </c>
      <c r="D13" s="19"/>
    </row>
    <row r="14" spans="1:4" ht="16" x14ac:dyDescent="0.2">
      <c r="A14" s="19">
        <v>40.658000000000001</v>
      </c>
      <c r="B14" s="19">
        <v>55.402999999999999</v>
      </c>
      <c r="C14" s="19"/>
      <c r="D14" s="19"/>
    </row>
    <row r="15" spans="1:4" ht="16" x14ac:dyDescent="0.2">
      <c r="A15" s="19">
        <v>43.713000000000001</v>
      </c>
      <c r="B15" s="19">
        <v>75.260000000000005</v>
      </c>
      <c r="C15" s="19"/>
      <c r="D15" s="19"/>
    </row>
    <row r="16" spans="1:4" ht="16" x14ac:dyDescent="0.2">
      <c r="A16" s="19">
        <v>59.716999999999999</v>
      </c>
      <c r="B16" s="19">
        <v>37.767000000000003</v>
      </c>
      <c r="C16" s="19"/>
      <c r="D16" s="19"/>
    </row>
    <row r="17" spans="1:4" ht="16" x14ac:dyDescent="0.2">
      <c r="A17" s="19">
        <v>56.902000000000001</v>
      </c>
      <c r="B17" s="19">
        <v>54.521999999999998</v>
      </c>
      <c r="C17" s="19"/>
      <c r="D17" s="19"/>
    </row>
    <row r="18" spans="1:4" ht="16" x14ac:dyDescent="0.2">
      <c r="A18" s="19">
        <v>42.125</v>
      </c>
      <c r="B18" s="19">
        <v>59.609000000000002</v>
      </c>
      <c r="C18" s="19"/>
      <c r="D18" s="19"/>
    </row>
    <row r="19" spans="1:4" ht="16" x14ac:dyDescent="0.2">
      <c r="A19" s="19">
        <v>48.256999999999998</v>
      </c>
      <c r="B19" s="19">
        <v>63.77</v>
      </c>
      <c r="C19" s="19"/>
      <c r="D19" s="19"/>
    </row>
    <row r="20" spans="1:4" ht="16" x14ac:dyDescent="0.2">
      <c r="A20" s="19">
        <v>35.328000000000003</v>
      </c>
      <c r="B20" s="19">
        <v>45.984999999999999</v>
      </c>
      <c r="C20" s="19"/>
      <c r="D20" s="19"/>
    </row>
    <row r="21" spans="1:4" ht="16" x14ac:dyDescent="0.2">
      <c r="A21" s="19">
        <v>34.850999999999999</v>
      </c>
      <c r="B21" s="19">
        <v>51.808999999999997</v>
      </c>
      <c r="C21" s="19"/>
      <c r="D21" s="19"/>
    </row>
    <row r="22" spans="1:4" ht="16" x14ac:dyDescent="0.2">
      <c r="A22" s="19">
        <v>56.017000000000003</v>
      </c>
      <c r="B22" s="19">
        <v>56.884</v>
      </c>
      <c r="C22" s="19"/>
      <c r="D22" s="19"/>
    </row>
    <row r="23" spans="1:4" ht="16" x14ac:dyDescent="0.2">
      <c r="A23" s="19">
        <v>54.247</v>
      </c>
      <c r="B23" s="19">
        <v>64.016999999999996</v>
      </c>
      <c r="C23" s="19"/>
      <c r="D23" s="19"/>
    </row>
    <row r="24" spans="1:4" ht="16" x14ac:dyDescent="0.2">
      <c r="A24" s="19">
        <v>37.384</v>
      </c>
      <c r="B24" s="19">
        <v>70.319000000000003</v>
      </c>
      <c r="C24" s="19"/>
      <c r="D24" s="19"/>
    </row>
    <row r="25" spans="1:4" ht="16" x14ac:dyDescent="0.2">
      <c r="A25" s="19">
        <v>52.756</v>
      </c>
      <c r="B25" s="19">
        <v>51.252000000000002</v>
      </c>
      <c r="C25" s="19"/>
      <c r="D25" s="19"/>
    </row>
    <row r="26" spans="1:4" ht="16" x14ac:dyDescent="0.2">
      <c r="A26" s="19">
        <v>36.093000000000004</v>
      </c>
      <c r="B26" s="19">
        <v>48.353999999999999</v>
      </c>
      <c r="C26" s="19"/>
      <c r="D26" s="19"/>
    </row>
    <row r="27" spans="1:4" ht="16" x14ac:dyDescent="0.2">
      <c r="A27" s="19">
        <v>32.651000000000003</v>
      </c>
      <c r="B27" s="19">
        <v>58.784999999999997</v>
      </c>
      <c r="C27" s="19"/>
      <c r="D27" s="19"/>
    </row>
    <row r="28" spans="1:4" ht="16" x14ac:dyDescent="0.2">
      <c r="A28" s="19">
        <v>33.256999999999998</v>
      </c>
      <c r="B28" s="19">
        <v>42.634</v>
      </c>
      <c r="C28" s="19"/>
      <c r="D28" s="19"/>
    </row>
    <row r="29" spans="1:4" ht="16" x14ac:dyDescent="0.2">
      <c r="A29" s="19">
        <v>35.436999999999998</v>
      </c>
      <c r="B29" s="19">
        <v>57.329000000000001</v>
      </c>
      <c r="C29" s="19"/>
      <c r="D29" s="19"/>
    </row>
    <row r="30" spans="1:4" ht="16" x14ac:dyDescent="0.2">
      <c r="A30" s="19">
        <v>26.393999999999998</v>
      </c>
      <c r="B30" s="19">
        <v>42.993000000000002</v>
      </c>
      <c r="C30" s="19"/>
      <c r="D30" s="19"/>
    </row>
    <row r="31" spans="1:4" ht="16" x14ac:dyDescent="0.2">
      <c r="A31" s="19"/>
      <c r="B31" s="19">
        <v>70.099000000000004</v>
      </c>
      <c r="C31" s="19"/>
      <c r="D31" s="19"/>
    </row>
    <row r="32" spans="1:4" ht="16" x14ac:dyDescent="0.2">
      <c r="A32" s="19"/>
      <c r="B32" s="19">
        <v>35.991</v>
      </c>
      <c r="C32" s="19"/>
      <c r="D32" s="19"/>
    </row>
    <row r="33" spans="1:11" ht="16" x14ac:dyDescent="0.2">
      <c r="A33" s="19"/>
      <c r="B33" s="19"/>
      <c r="C33" s="19"/>
      <c r="D33" s="19"/>
    </row>
    <row r="34" spans="1:11" ht="16" x14ac:dyDescent="0.2">
      <c r="A34" s="19">
        <v>134.607</v>
      </c>
      <c r="B34" s="19">
        <v>110.188</v>
      </c>
      <c r="C34" s="19">
        <v>105.26300000000001</v>
      </c>
      <c r="D34" s="19">
        <v>90.724000000000004</v>
      </c>
      <c r="F34" s="20" t="s">
        <v>184</v>
      </c>
      <c r="G34" s="19" t="s">
        <v>326</v>
      </c>
      <c r="H34" s="19"/>
      <c r="I34" s="19"/>
      <c r="J34" s="19"/>
      <c r="K34" s="19"/>
    </row>
    <row r="35" spans="1:11" ht="16" x14ac:dyDescent="0.2">
      <c r="A35" s="19">
        <v>73.402000000000001</v>
      </c>
      <c r="B35" s="19">
        <v>93.07</v>
      </c>
      <c r="C35" s="19">
        <v>105.48</v>
      </c>
      <c r="D35" s="19">
        <v>90.567999999999998</v>
      </c>
      <c r="F35" s="20" t="s">
        <v>244</v>
      </c>
      <c r="G35" s="19" t="s">
        <v>245</v>
      </c>
      <c r="H35" s="19"/>
      <c r="I35" s="19"/>
      <c r="J35" s="19"/>
      <c r="K35" s="19"/>
    </row>
    <row r="36" spans="1:11" ht="16" x14ac:dyDescent="0.2">
      <c r="A36" s="19">
        <v>124.98399999999999</v>
      </c>
      <c r="B36" s="19">
        <v>118.714</v>
      </c>
      <c r="C36" s="19">
        <v>87.528999999999996</v>
      </c>
      <c r="D36" s="19">
        <v>83.778000000000006</v>
      </c>
      <c r="F36" s="20"/>
      <c r="G36" s="19"/>
      <c r="H36" s="19"/>
      <c r="I36" s="19"/>
      <c r="J36" s="19"/>
      <c r="K36" s="19"/>
    </row>
    <row r="37" spans="1:11" ht="16" x14ac:dyDescent="0.2">
      <c r="A37" s="19">
        <v>81.402000000000001</v>
      </c>
      <c r="B37" s="19">
        <v>79.567999999999998</v>
      </c>
      <c r="C37" s="19">
        <v>85.111999999999995</v>
      </c>
      <c r="D37" s="19">
        <v>101.78700000000001</v>
      </c>
      <c r="F37" s="20" t="s">
        <v>246</v>
      </c>
      <c r="G37" s="19"/>
      <c r="H37" s="19"/>
      <c r="I37" s="19"/>
      <c r="J37" s="19"/>
      <c r="K37" s="19"/>
    </row>
    <row r="38" spans="1:11" ht="16" x14ac:dyDescent="0.2">
      <c r="A38" s="19">
        <v>89.146000000000001</v>
      </c>
      <c r="B38" s="19">
        <v>122.124</v>
      </c>
      <c r="C38" s="19">
        <v>62.030999999999999</v>
      </c>
      <c r="D38" s="19">
        <v>112.051</v>
      </c>
      <c r="F38" s="20" t="s">
        <v>247</v>
      </c>
      <c r="G38" s="19">
        <v>50.56</v>
      </c>
      <c r="H38" s="19"/>
      <c r="I38" s="19"/>
      <c r="J38" s="19"/>
      <c r="K38" s="19"/>
    </row>
    <row r="39" spans="1:11" ht="16" x14ac:dyDescent="0.2">
      <c r="A39" s="19">
        <v>89.475999999999999</v>
      </c>
      <c r="B39" s="19">
        <v>124.861</v>
      </c>
      <c r="C39" s="19">
        <v>86.242999999999995</v>
      </c>
      <c r="D39" s="19">
        <v>122.944</v>
      </c>
      <c r="F39" s="20" t="s">
        <v>190</v>
      </c>
      <c r="G39" s="19" t="s">
        <v>216</v>
      </c>
      <c r="H39" s="19"/>
      <c r="I39" s="19"/>
      <c r="J39" s="19"/>
      <c r="K39" s="19"/>
    </row>
    <row r="40" spans="1:11" ht="16" x14ac:dyDescent="0.2">
      <c r="A40" s="19">
        <v>103.351</v>
      </c>
      <c r="B40" s="19">
        <v>95.436999999999998</v>
      </c>
      <c r="C40" s="19">
        <v>108.607</v>
      </c>
      <c r="D40" s="19">
        <v>108.684</v>
      </c>
      <c r="F40" s="20" t="s">
        <v>191</v>
      </c>
      <c r="G40" s="19" t="s">
        <v>217</v>
      </c>
      <c r="H40" s="19"/>
      <c r="I40" s="19"/>
      <c r="J40" s="19"/>
      <c r="K40" s="19"/>
    </row>
    <row r="41" spans="1:11" ht="16" x14ac:dyDescent="0.2">
      <c r="A41" s="19">
        <v>65.852999999999994</v>
      </c>
      <c r="B41" s="19">
        <v>160.39599999999999</v>
      </c>
      <c r="C41" s="19">
        <v>73.06</v>
      </c>
      <c r="D41" s="19">
        <v>105.80800000000001</v>
      </c>
      <c r="F41" s="20" t="s">
        <v>248</v>
      </c>
      <c r="G41" s="19" t="s">
        <v>194</v>
      </c>
      <c r="H41" s="19"/>
      <c r="I41" s="19"/>
      <c r="J41" s="19"/>
      <c r="K41" s="19"/>
    </row>
    <row r="42" spans="1:11" ht="16" x14ac:dyDescent="0.2">
      <c r="A42" s="19">
        <v>85.739000000000004</v>
      </c>
      <c r="B42" s="19">
        <v>98.956000000000003</v>
      </c>
      <c r="C42" s="19">
        <v>90.070999999999998</v>
      </c>
      <c r="D42" s="19">
        <v>118.262</v>
      </c>
      <c r="F42" s="20" t="s">
        <v>249</v>
      </c>
      <c r="G42" s="19">
        <v>0.1794</v>
      </c>
      <c r="H42" s="19"/>
      <c r="I42" s="19"/>
      <c r="J42" s="19"/>
      <c r="K42" s="19"/>
    </row>
    <row r="43" spans="1:11" ht="16" x14ac:dyDescent="0.2">
      <c r="A43" s="19">
        <v>92.855000000000004</v>
      </c>
      <c r="B43" s="19">
        <v>138.011</v>
      </c>
      <c r="C43" s="19">
        <v>72.456999999999994</v>
      </c>
      <c r="D43" s="19">
        <v>79.218000000000004</v>
      </c>
      <c r="F43" s="20"/>
      <c r="G43" s="19"/>
      <c r="H43" s="19"/>
      <c r="I43" s="19"/>
      <c r="J43" s="19"/>
      <c r="K43" s="19"/>
    </row>
    <row r="44" spans="1:11" ht="16" x14ac:dyDescent="0.2">
      <c r="A44" s="19">
        <v>85.71</v>
      </c>
      <c r="B44" s="19">
        <v>88.001000000000005</v>
      </c>
      <c r="C44" s="19">
        <v>126.035</v>
      </c>
      <c r="D44" s="19">
        <v>71.085999999999999</v>
      </c>
      <c r="F44" s="20" t="s">
        <v>250</v>
      </c>
      <c r="G44" s="19"/>
      <c r="H44" s="19"/>
      <c r="I44" s="19"/>
      <c r="J44" s="19"/>
      <c r="K44" s="19"/>
    </row>
    <row r="45" spans="1:11" ht="16" x14ac:dyDescent="0.2">
      <c r="A45" s="19">
        <v>95.412999999999997</v>
      </c>
      <c r="B45" s="19">
        <v>120.023</v>
      </c>
      <c r="C45" s="19">
        <v>100.971</v>
      </c>
      <c r="D45" s="19">
        <v>108.09399999999999</v>
      </c>
      <c r="F45" s="20" t="s">
        <v>251</v>
      </c>
      <c r="G45" s="19" t="s">
        <v>312</v>
      </c>
      <c r="H45" s="19"/>
      <c r="I45" s="19"/>
      <c r="J45" s="19"/>
      <c r="K45" s="19"/>
    </row>
    <row r="46" spans="1:11" ht="16" x14ac:dyDescent="0.2">
      <c r="A46" s="19">
        <v>89.435000000000002</v>
      </c>
      <c r="B46" s="19">
        <v>85.912000000000006</v>
      </c>
      <c r="C46" s="19">
        <v>98.45</v>
      </c>
      <c r="D46" s="19">
        <v>75.944999999999993</v>
      </c>
      <c r="F46" s="20" t="s">
        <v>190</v>
      </c>
      <c r="G46" s="19">
        <v>1.5E-3</v>
      </c>
      <c r="H46" s="19"/>
      <c r="I46" s="19"/>
      <c r="J46" s="19"/>
      <c r="K46" s="19"/>
    </row>
    <row r="47" spans="1:11" ht="16" x14ac:dyDescent="0.2">
      <c r="A47" s="19">
        <v>102.223</v>
      </c>
      <c r="B47" s="19">
        <v>97.259</v>
      </c>
      <c r="C47" s="19">
        <v>92.625</v>
      </c>
      <c r="D47" s="19">
        <v>69.247</v>
      </c>
      <c r="F47" s="20" t="s">
        <v>191</v>
      </c>
      <c r="G47" s="19" t="s">
        <v>238</v>
      </c>
      <c r="H47" s="19"/>
      <c r="I47" s="19"/>
      <c r="J47" s="19"/>
      <c r="K47" s="19"/>
    </row>
    <row r="48" spans="1:11" ht="16" x14ac:dyDescent="0.2">
      <c r="A48" s="19">
        <v>114.07</v>
      </c>
      <c r="B48" s="19">
        <v>100.30800000000001</v>
      </c>
      <c r="C48" s="19">
        <v>93.959000000000003</v>
      </c>
      <c r="D48" s="19">
        <v>93.340999999999994</v>
      </c>
      <c r="F48" s="20" t="s">
        <v>253</v>
      </c>
      <c r="G48" s="19" t="s">
        <v>194</v>
      </c>
      <c r="H48" s="19"/>
      <c r="I48" s="19"/>
      <c r="J48" s="19"/>
      <c r="K48" s="19"/>
    </row>
    <row r="49" spans="1:11" ht="16" x14ac:dyDescent="0.2">
      <c r="A49" s="19">
        <v>116.285</v>
      </c>
      <c r="B49" s="19">
        <v>87.742000000000004</v>
      </c>
      <c r="C49" s="19">
        <v>80.221999999999994</v>
      </c>
      <c r="D49" s="19">
        <v>149.86500000000001</v>
      </c>
      <c r="F49" s="20"/>
      <c r="G49" s="19"/>
      <c r="H49" s="19"/>
      <c r="I49" s="19"/>
      <c r="J49" s="19"/>
      <c r="K49" s="19"/>
    </row>
    <row r="50" spans="1:11" ht="16" x14ac:dyDescent="0.2">
      <c r="A50" s="19">
        <v>139.999</v>
      </c>
      <c r="B50" s="19">
        <v>141.36199999999999</v>
      </c>
      <c r="C50" s="19">
        <v>91.525999999999996</v>
      </c>
      <c r="D50" s="19">
        <v>102.20099999999999</v>
      </c>
      <c r="F50" s="20" t="s">
        <v>254</v>
      </c>
      <c r="G50" s="19"/>
      <c r="H50" s="19"/>
      <c r="I50" s="19"/>
      <c r="J50" s="19"/>
      <c r="K50" s="19"/>
    </row>
    <row r="51" spans="1:11" ht="16" x14ac:dyDescent="0.2">
      <c r="A51" s="19">
        <v>118.682</v>
      </c>
      <c r="B51" s="19">
        <v>150.78399999999999</v>
      </c>
      <c r="C51" s="19">
        <v>69.784999999999997</v>
      </c>
      <c r="D51" s="19">
        <v>92.141999999999996</v>
      </c>
      <c r="F51" s="20" t="s">
        <v>255</v>
      </c>
      <c r="G51" s="19">
        <v>13.43</v>
      </c>
      <c r="H51" s="19"/>
      <c r="I51" s="19"/>
      <c r="J51" s="19"/>
      <c r="K51" s="19"/>
    </row>
    <row r="52" spans="1:11" ht="16" x14ac:dyDescent="0.2">
      <c r="A52" s="19">
        <v>86.427999999999997</v>
      </c>
      <c r="B52" s="19">
        <v>110.04</v>
      </c>
      <c r="C52" s="19">
        <v>91.340999999999994</v>
      </c>
      <c r="D52" s="19">
        <v>110.90300000000001</v>
      </c>
      <c r="F52" s="20" t="s">
        <v>190</v>
      </c>
      <c r="G52" s="19">
        <v>3.8E-3</v>
      </c>
      <c r="H52" s="19"/>
      <c r="I52" s="19"/>
      <c r="J52" s="19"/>
      <c r="K52" s="19"/>
    </row>
    <row r="53" spans="1:11" ht="16" x14ac:dyDescent="0.2">
      <c r="A53" s="19">
        <v>104.31699999999999</v>
      </c>
      <c r="B53" s="19">
        <v>149.38300000000001</v>
      </c>
      <c r="C53" s="19">
        <v>65.804000000000002</v>
      </c>
      <c r="D53" s="19">
        <v>110.285</v>
      </c>
      <c r="F53" s="20" t="s">
        <v>191</v>
      </c>
      <c r="G53" s="19" t="s">
        <v>238</v>
      </c>
      <c r="H53" s="19"/>
      <c r="I53" s="19"/>
      <c r="J53" s="19"/>
      <c r="K53" s="19"/>
    </row>
    <row r="54" spans="1:11" ht="16" x14ac:dyDescent="0.2">
      <c r="A54" s="19">
        <v>90.566999999999993</v>
      </c>
      <c r="B54" s="19">
        <v>129.726</v>
      </c>
      <c r="C54" s="19">
        <v>56.154000000000003</v>
      </c>
      <c r="D54" s="19">
        <v>147.93100000000001</v>
      </c>
      <c r="F54" s="20" t="s">
        <v>253</v>
      </c>
      <c r="G54" s="19" t="s">
        <v>194</v>
      </c>
      <c r="H54" s="19"/>
      <c r="I54" s="19"/>
      <c r="J54" s="19"/>
      <c r="K54" s="19"/>
    </row>
    <row r="55" spans="1:11" ht="16" x14ac:dyDescent="0.2">
      <c r="A55" s="19">
        <v>116.53700000000001</v>
      </c>
      <c r="B55" s="19">
        <v>105.919</v>
      </c>
      <c r="C55" s="19">
        <v>116.363</v>
      </c>
      <c r="D55" s="19">
        <v>70.828999999999994</v>
      </c>
      <c r="F55" s="20"/>
      <c r="G55" s="19"/>
      <c r="H55" s="19"/>
      <c r="I55" s="19"/>
      <c r="J55" s="19"/>
      <c r="K55" s="19"/>
    </row>
    <row r="56" spans="1:11" ht="16" x14ac:dyDescent="0.2">
      <c r="A56" s="19">
        <v>36.179000000000002</v>
      </c>
      <c r="B56" s="19">
        <v>55.576999999999998</v>
      </c>
      <c r="C56" s="19">
        <v>85.331999999999994</v>
      </c>
      <c r="D56" s="19">
        <v>125.572</v>
      </c>
      <c r="F56" s="20" t="s">
        <v>256</v>
      </c>
      <c r="G56" s="19" t="s">
        <v>257</v>
      </c>
      <c r="H56" s="19" t="s">
        <v>258</v>
      </c>
      <c r="I56" s="19" t="s">
        <v>259</v>
      </c>
      <c r="J56" s="19" t="s">
        <v>251</v>
      </c>
      <c r="K56" s="19" t="s">
        <v>190</v>
      </c>
    </row>
    <row r="57" spans="1:11" ht="16" x14ac:dyDescent="0.2">
      <c r="A57" s="19">
        <v>79.033000000000001</v>
      </c>
      <c r="B57" s="19">
        <v>112.628</v>
      </c>
      <c r="C57" s="19">
        <v>62.823</v>
      </c>
      <c r="D57" s="19">
        <v>139.55199999999999</v>
      </c>
      <c r="F57" s="20" t="s">
        <v>260</v>
      </c>
      <c r="G57" s="19">
        <v>143243</v>
      </c>
      <c r="H57" s="19">
        <v>3</v>
      </c>
      <c r="I57" s="19">
        <v>47748</v>
      </c>
      <c r="J57" s="19" t="s">
        <v>313</v>
      </c>
      <c r="K57" s="19" t="s">
        <v>262</v>
      </c>
    </row>
    <row r="58" spans="1:11" ht="16" x14ac:dyDescent="0.2">
      <c r="A58" s="19">
        <v>116.611</v>
      </c>
      <c r="B58" s="19">
        <v>114.128</v>
      </c>
      <c r="C58" s="19">
        <v>76.114999999999995</v>
      </c>
      <c r="D58" s="19">
        <v>85.605000000000004</v>
      </c>
      <c r="F58" s="20" t="s">
        <v>263</v>
      </c>
      <c r="G58" s="19">
        <v>655431</v>
      </c>
      <c r="H58" s="19">
        <v>694</v>
      </c>
      <c r="I58" s="19">
        <v>944.4</v>
      </c>
      <c r="J58" s="19"/>
      <c r="K58" s="19"/>
    </row>
    <row r="59" spans="1:11" ht="16" x14ac:dyDescent="0.2">
      <c r="A59" s="19">
        <v>116.411</v>
      </c>
      <c r="B59" s="19">
        <v>126.968</v>
      </c>
      <c r="C59" s="19">
        <v>78.628</v>
      </c>
      <c r="D59" s="19">
        <v>90.570999999999998</v>
      </c>
      <c r="F59" s="20" t="s">
        <v>264</v>
      </c>
      <c r="G59" s="19">
        <v>798674</v>
      </c>
      <c r="H59" s="19">
        <v>697</v>
      </c>
      <c r="I59" s="19"/>
      <c r="J59" s="19"/>
      <c r="K59" s="19"/>
    </row>
    <row r="60" spans="1:11" ht="16" x14ac:dyDescent="0.2">
      <c r="A60" s="19">
        <v>57.414999999999999</v>
      </c>
      <c r="B60" s="19">
        <v>97.524000000000001</v>
      </c>
      <c r="C60" s="19">
        <v>104.976</v>
      </c>
      <c r="D60" s="19">
        <v>99.451999999999998</v>
      </c>
      <c r="F60" s="20"/>
      <c r="G60" s="19"/>
      <c r="H60" s="19"/>
      <c r="I60" s="19"/>
      <c r="J60" s="19"/>
      <c r="K60" s="19"/>
    </row>
    <row r="61" spans="1:11" ht="16" x14ac:dyDescent="0.2">
      <c r="A61" s="19">
        <v>108.286</v>
      </c>
      <c r="B61" s="19">
        <v>161.976</v>
      </c>
      <c r="C61" s="19">
        <v>98.52</v>
      </c>
      <c r="D61" s="19">
        <v>119.889</v>
      </c>
      <c r="F61" s="20" t="s">
        <v>265</v>
      </c>
      <c r="G61" s="19"/>
      <c r="H61" s="19"/>
      <c r="I61" s="19"/>
      <c r="J61" s="19"/>
      <c r="K61" s="19"/>
    </row>
    <row r="62" spans="1:11" ht="16" x14ac:dyDescent="0.2">
      <c r="A62" s="19">
        <v>95.070999999999998</v>
      </c>
      <c r="B62" s="19">
        <v>127.67400000000001</v>
      </c>
      <c r="C62" s="19">
        <v>92.123000000000005</v>
      </c>
      <c r="D62" s="19">
        <v>122.13500000000001</v>
      </c>
      <c r="F62" s="20" t="s">
        <v>266</v>
      </c>
      <c r="G62" s="19">
        <v>4</v>
      </c>
      <c r="H62" s="19"/>
      <c r="I62" s="19"/>
      <c r="J62" s="19"/>
      <c r="K62" s="19"/>
    </row>
    <row r="63" spans="1:11" ht="16" x14ac:dyDescent="0.2">
      <c r="A63" s="19">
        <v>118.792</v>
      </c>
      <c r="B63" s="19">
        <v>129.11799999999999</v>
      </c>
      <c r="C63" s="19">
        <v>54.133000000000003</v>
      </c>
      <c r="D63" s="19">
        <v>109.496</v>
      </c>
      <c r="F63" s="20" t="s">
        <v>267</v>
      </c>
      <c r="G63" s="19">
        <v>698</v>
      </c>
      <c r="H63" s="19"/>
      <c r="I63" s="19"/>
      <c r="J63" s="19"/>
      <c r="K63" s="19"/>
    </row>
    <row r="64" spans="1:11" ht="16" x14ac:dyDescent="0.2">
      <c r="A64" s="19">
        <v>120.428</v>
      </c>
      <c r="B64" s="19">
        <v>119.73</v>
      </c>
      <c r="C64" s="19">
        <v>111.465</v>
      </c>
      <c r="D64" s="19">
        <v>66.325999999999993</v>
      </c>
    </row>
    <row r="65" spans="1:14" ht="16" x14ac:dyDescent="0.2">
      <c r="A65" s="19">
        <v>136.83500000000001</v>
      </c>
      <c r="B65" s="19">
        <v>112.977</v>
      </c>
      <c r="C65" s="19">
        <v>152.49799999999999</v>
      </c>
      <c r="D65" s="19">
        <v>104.968</v>
      </c>
    </row>
    <row r="66" spans="1:14" ht="16" x14ac:dyDescent="0.2">
      <c r="A66" s="19">
        <v>126.312</v>
      </c>
      <c r="B66" s="19">
        <v>109.679</v>
      </c>
      <c r="C66" s="19">
        <v>124.563</v>
      </c>
      <c r="D66" s="19">
        <v>154.02799999999999</v>
      </c>
    </row>
    <row r="67" spans="1:14" ht="16" x14ac:dyDescent="0.2">
      <c r="A67" s="19">
        <v>77.712000000000003</v>
      </c>
      <c r="B67" s="19">
        <v>115.155</v>
      </c>
      <c r="C67" s="19">
        <v>138.52099999999999</v>
      </c>
      <c r="D67" s="19">
        <v>84.126000000000005</v>
      </c>
      <c r="F67" s="20" t="s">
        <v>268</v>
      </c>
      <c r="G67" s="19">
        <v>1</v>
      </c>
      <c r="H67" s="19"/>
      <c r="I67" s="19"/>
      <c r="J67" s="19"/>
      <c r="K67" s="19"/>
      <c r="L67" s="19"/>
      <c r="M67" s="19"/>
      <c r="N67" s="19"/>
    </row>
    <row r="68" spans="1:14" ht="16" x14ac:dyDescent="0.2">
      <c r="A68" s="19">
        <v>96.069000000000003</v>
      </c>
      <c r="B68" s="19">
        <v>135.11000000000001</v>
      </c>
      <c r="C68" s="19">
        <v>78.057000000000002</v>
      </c>
      <c r="D68" s="19">
        <v>85.52</v>
      </c>
      <c r="F68" s="20" t="s">
        <v>269</v>
      </c>
      <c r="G68" s="19">
        <v>6</v>
      </c>
      <c r="H68" s="19"/>
      <c r="I68" s="19"/>
      <c r="J68" s="19"/>
      <c r="K68" s="19"/>
      <c r="L68" s="19"/>
      <c r="M68" s="19"/>
      <c r="N68" s="19"/>
    </row>
    <row r="69" spans="1:14" ht="16" x14ac:dyDescent="0.2">
      <c r="A69" s="19">
        <v>109.655</v>
      </c>
      <c r="B69" s="19">
        <v>117.509</v>
      </c>
      <c r="C69" s="19">
        <v>98.915000000000006</v>
      </c>
      <c r="D69" s="19">
        <v>110.723</v>
      </c>
      <c r="F69" s="20" t="s">
        <v>270</v>
      </c>
      <c r="G69" s="19">
        <v>0.05</v>
      </c>
      <c r="H69" s="19"/>
      <c r="I69" s="19"/>
      <c r="J69" s="19"/>
      <c r="K69" s="19"/>
      <c r="L69" s="19"/>
      <c r="M69" s="19"/>
      <c r="N69" s="19"/>
    </row>
    <row r="70" spans="1:14" ht="16" x14ac:dyDescent="0.2">
      <c r="A70" s="19">
        <v>87.701999999999998</v>
      </c>
      <c r="B70" s="19">
        <v>115.63200000000001</v>
      </c>
      <c r="C70" s="19">
        <v>101.258</v>
      </c>
      <c r="D70" s="19">
        <v>84.367000000000004</v>
      </c>
      <c r="F70" s="20"/>
      <c r="G70" s="19"/>
      <c r="H70" s="19"/>
      <c r="I70" s="19"/>
      <c r="J70" s="19"/>
      <c r="K70" s="19"/>
      <c r="L70" s="19"/>
      <c r="M70" s="19"/>
      <c r="N70" s="19"/>
    </row>
    <row r="71" spans="1:14" ht="16" x14ac:dyDescent="0.2">
      <c r="A71" s="19">
        <v>83.872</v>
      </c>
      <c r="B71" s="19">
        <v>114.499</v>
      </c>
      <c r="C71" s="19">
        <v>78.930000000000007</v>
      </c>
      <c r="D71" s="19">
        <v>97.382999999999996</v>
      </c>
      <c r="F71" s="20" t="s">
        <v>271</v>
      </c>
      <c r="G71" s="19" t="s">
        <v>272</v>
      </c>
      <c r="H71" s="19" t="s">
        <v>273</v>
      </c>
      <c r="I71" s="19" t="s">
        <v>274</v>
      </c>
      <c r="J71" s="19" t="s">
        <v>275</v>
      </c>
      <c r="K71" s="19" t="s">
        <v>276</v>
      </c>
      <c r="L71" s="19"/>
      <c r="M71" s="19"/>
      <c r="N71" s="19"/>
    </row>
    <row r="72" spans="1:14" ht="16" x14ac:dyDescent="0.2">
      <c r="A72" s="19">
        <v>93.631</v>
      </c>
      <c r="B72" s="19">
        <v>93.234999999999999</v>
      </c>
      <c r="C72" s="19">
        <v>87.563999999999993</v>
      </c>
      <c r="D72" s="19">
        <v>125.696</v>
      </c>
      <c r="F72" s="20" t="s">
        <v>314</v>
      </c>
      <c r="G72" s="19">
        <v>-14.6</v>
      </c>
      <c r="H72" s="19" t="s">
        <v>315</v>
      </c>
      <c r="I72" s="19" t="s">
        <v>194</v>
      </c>
      <c r="J72" s="19" t="s">
        <v>217</v>
      </c>
      <c r="K72" s="19" t="s">
        <v>216</v>
      </c>
      <c r="L72" s="19" t="s">
        <v>279</v>
      </c>
      <c r="M72" s="19"/>
      <c r="N72" s="19"/>
    </row>
    <row r="73" spans="1:14" ht="16" x14ac:dyDescent="0.2">
      <c r="A73" s="19">
        <v>57.494</v>
      </c>
      <c r="B73" s="19">
        <v>97.82</v>
      </c>
      <c r="C73" s="19">
        <v>70.858000000000004</v>
      </c>
      <c r="D73" s="19">
        <v>86.828999999999994</v>
      </c>
      <c r="F73" s="20" t="s">
        <v>316</v>
      </c>
      <c r="G73" s="19">
        <v>-31.1</v>
      </c>
      <c r="H73" s="19" t="s">
        <v>317</v>
      </c>
      <c r="I73" s="19" t="s">
        <v>194</v>
      </c>
      <c r="J73" s="19" t="s">
        <v>217</v>
      </c>
      <c r="K73" s="19" t="s">
        <v>216</v>
      </c>
      <c r="L73" s="19" t="s">
        <v>282</v>
      </c>
      <c r="M73" s="19"/>
      <c r="N73" s="19"/>
    </row>
    <row r="74" spans="1:14" ht="16" x14ac:dyDescent="0.2">
      <c r="A74" s="19">
        <v>120.614</v>
      </c>
      <c r="B74" s="19">
        <v>125.819</v>
      </c>
      <c r="C74" s="19"/>
      <c r="D74" s="19">
        <v>129.79400000000001</v>
      </c>
      <c r="F74" s="20" t="s">
        <v>318</v>
      </c>
      <c r="G74" s="19">
        <v>-36.479999999999997</v>
      </c>
      <c r="H74" s="19" t="s">
        <v>319</v>
      </c>
      <c r="I74" s="19" t="s">
        <v>194</v>
      </c>
      <c r="J74" s="19" t="s">
        <v>217</v>
      </c>
      <c r="K74" s="19" t="s">
        <v>216</v>
      </c>
      <c r="L74" s="19" t="s">
        <v>245</v>
      </c>
      <c r="M74" s="19"/>
      <c r="N74" s="19"/>
    </row>
    <row r="75" spans="1:14" ht="16" x14ac:dyDescent="0.2">
      <c r="A75" s="19">
        <v>133.173</v>
      </c>
      <c r="B75" s="19">
        <v>139.762</v>
      </c>
      <c r="C75" s="19"/>
      <c r="D75" s="19">
        <v>128.77199999999999</v>
      </c>
      <c r="F75" s="20" t="s">
        <v>320</v>
      </c>
      <c r="G75" s="19">
        <v>-16.5</v>
      </c>
      <c r="H75" s="19" t="s">
        <v>321</v>
      </c>
      <c r="I75" s="19" t="s">
        <v>194</v>
      </c>
      <c r="J75" s="19" t="s">
        <v>217</v>
      </c>
      <c r="K75" s="19" t="s">
        <v>216</v>
      </c>
      <c r="L75" s="19" t="s">
        <v>287</v>
      </c>
      <c r="M75" s="19"/>
      <c r="N75" s="19"/>
    </row>
    <row r="76" spans="1:14" ht="16" x14ac:dyDescent="0.2">
      <c r="A76" s="19"/>
      <c r="B76" s="19">
        <v>143.136</v>
      </c>
      <c r="C76" s="19"/>
      <c r="D76" s="19">
        <v>109.07299999999999</v>
      </c>
      <c r="F76" s="20" t="s">
        <v>322</v>
      </c>
      <c r="G76" s="19">
        <v>-21.88</v>
      </c>
      <c r="H76" s="19" t="s">
        <v>323</v>
      </c>
      <c r="I76" s="19" t="s">
        <v>194</v>
      </c>
      <c r="J76" s="19" t="s">
        <v>217</v>
      </c>
      <c r="K76" s="19" t="s">
        <v>216</v>
      </c>
      <c r="L76" s="19" t="s">
        <v>290</v>
      </c>
      <c r="M76" s="19"/>
      <c r="N76" s="19"/>
    </row>
    <row r="77" spans="1:14" ht="16" x14ac:dyDescent="0.2">
      <c r="A77" s="19"/>
      <c r="B77" s="19">
        <v>143.72499999999999</v>
      </c>
      <c r="C77" s="19"/>
      <c r="D77" s="19">
        <v>143.108</v>
      </c>
      <c r="F77" s="20" t="s">
        <v>324</v>
      </c>
      <c r="G77" s="19">
        <v>-5.3810000000000002</v>
      </c>
      <c r="H77" s="19" t="s">
        <v>325</v>
      </c>
      <c r="I77" s="19" t="s">
        <v>211</v>
      </c>
      <c r="J77" s="19" t="s">
        <v>210</v>
      </c>
      <c r="K77" s="19">
        <v>0.49630000000000002</v>
      </c>
      <c r="L77" s="19" t="s">
        <v>293</v>
      </c>
      <c r="M77" s="19"/>
      <c r="N77" s="19"/>
    </row>
    <row r="78" spans="1:14" ht="16" x14ac:dyDescent="0.2">
      <c r="A78" s="19"/>
      <c r="B78" s="19">
        <v>169.28200000000001</v>
      </c>
      <c r="C78" s="19"/>
      <c r="D78" s="19">
        <v>86.173000000000002</v>
      </c>
      <c r="F78" s="20"/>
      <c r="G78" s="19"/>
      <c r="H78" s="19"/>
      <c r="I78" s="19"/>
      <c r="J78" s="19"/>
      <c r="K78" s="19"/>
      <c r="L78" s="19"/>
      <c r="M78" s="19"/>
      <c r="N78" s="19"/>
    </row>
    <row r="79" spans="1:14" ht="16" x14ac:dyDescent="0.2">
      <c r="A79" s="19"/>
      <c r="B79" s="19">
        <v>157.114</v>
      </c>
      <c r="C79" s="19"/>
      <c r="D79" s="19">
        <v>78.41</v>
      </c>
      <c r="F79" s="20" t="s">
        <v>294</v>
      </c>
      <c r="G79" s="19" t="s">
        <v>295</v>
      </c>
      <c r="H79" s="19" t="s">
        <v>296</v>
      </c>
      <c r="I79" s="19" t="s">
        <v>272</v>
      </c>
      <c r="J79" s="19" t="s">
        <v>297</v>
      </c>
      <c r="K79" s="19" t="s">
        <v>298</v>
      </c>
      <c r="L79" s="19" t="s">
        <v>299</v>
      </c>
      <c r="M79" s="19" t="s">
        <v>300</v>
      </c>
      <c r="N79" s="19" t="s">
        <v>258</v>
      </c>
    </row>
    <row r="80" spans="1:14" ht="16" x14ac:dyDescent="0.2">
      <c r="A80" s="19"/>
      <c r="B80" s="19">
        <v>72.62</v>
      </c>
      <c r="C80" s="19"/>
      <c r="D80" s="19"/>
      <c r="F80" s="20" t="s">
        <v>314</v>
      </c>
      <c r="G80" s="19">
        <v>64.959999999999994</v>
      </c>
      <c r="H80" s="19">
        <v>79.55</v>
      </c>
      <c r="I80" s="19">
        <v>-14.6</v>
      </c>
      <c r="J80" s="19">
        <v>3.24</v>
      </c>
      <c r="K80" s="19">
        <v>177</v>
      </c>
      <c r="L80" s="19">
        <v>183</v>
      </c>
      <c r="M80" s="19">
        <v>4.5049999999999999</v>
      </c>
      <c r="N80" s="19">
        <v>694</v>
      </c>
    </row>
    <row r="81" spans="1:14" ht="16" x14ac:dyDescent="0.2">
      <c r="A81" s="19"/>
      <c r="B81" s="19">
        <v>70.165999999999997</v>
      </c>
      <c r="C81" s="19"/>
      <c r="D81" s="19"/>
      <c r="F81" s="20" t="s">
        <v>316</v>
      </c>
      <c r="G81" s="19">
        <v>64.959999999999994</v>
      </c>
      <c r="H81" s="19">
        <v>96.05</v>
      </c>
      <c r="I81" s="19">
        <v>-31.1</v>
      </c>
      <c r="J81" s="19">
        <v>3.32</v>
      </c>
      <c r="K81" s="19">
        <v>177</v>
      </c>
      <c r="L81" s="19">
        <v>166</v>
      </c>
      <c r="M81" s="19">
        <v>9.3650000000000002</v>
      </c>
      <c r="N81" s="19">
        <v>694</v>
      </c>
    </row>
    <row r="82" spans="1:14" ht="16" x14ac:dyDescent="0.2">
      <c r="A82" s="19"/>
      <c r="B82" s="19">
        <v>109.678</v>
      </c>
      <c r="C82" s="19"/>
      <c r="D82" s="19"/>
      <c r="F82" s="20" t="s">
        <v>318</v>
      </c>
      <c r="G82" s="19">
        <v>64.959999999999994</v>
      </c>
      <c r="H82" s="19">
        <v>101.4</v>
      </c>
      <c r="I82" s="19">
        <v>-36.479999999999997</v>
      </c>
      <c r="J82" s="19">
        <v>3.29</v>
      </c>
      <c r="K82" s="19">
        <v>177</v>
      </c>
      <c r="L82" s="19">
        <v>172</v>
      </c>
      <c r="M82" s="19">
        <v>11.09</v>
      </c>
      <c r="N82" s="19">
        <v>694</v>
      </c>
    </row>
    <row r="83" spans="1:14" ht="16" x14ac:dyDescent="0.2">
      <c r="A83" s="19"/>
      <c r="B83" s="19">
        <v>116.85899999999999</v>
      </c>
      <c r="C83" s="19"/>
      <c r="D83" s="19"/>
      <c r="F83" s="20" t="s">
        <v>320</v>
      </c>
      <c r="G83" s="19">
        <v>79.55</v>
      </c>
      <c r="H83" s="19">
        <v>96.05</v>
      </c>
      <c r="I83" s="19">
        <v>-16.5</v>
      </c>
      <c r="J83" s="19">
        <v>3.294</v>
      </c>
      <c r="K83" s="19">
        <v>183</v>
      </c>
      <c r="L83" s="19">
        <v>166</v>
      </c>
      <c r="M83" s="19">
        <v>5.0090000000000003</v>
      </c>
      <c r="N83" s="19">
        <v>694</v>
      </c>
    </row>
    <row r="84" spans="1:14" ht="16" x14ac:dyDescent="0.2">
      <c r="A84" s="19"/>
      <c r="B84" s="19">
        <v>161.66300000000001</v>
      </c>
      <c r="C84" s="19"/>
      <c r="D84" s="19"/>
      <c r="F84" s="20" t="s">
        <v>322</v>
      </c>
      <c r="G84" s="19">
        <v>79.55</v>
      </c>
      <c r="H84" s="19">
        <v>101.4</v>
      </c>
      <c r="I84" s="19">
        <v>-21.88</v>
      </c>
      <c r="J84" s="19">
        <v>3.2639999999999998</v>
      </c>
      <c r="K84" s="19">
        <v>183</v>
      </c>
      <c r="L84" s="19">
        <v>172</v>
      </c>
      <c r="M84" s="19">
        <v>6.7039999999999997</v>
      </c>
      <c r="N84" s="19">
        <v>694</v>
      </c>
    </row>
    <row r="85" spans="1:14" ht="16" x14ac:dyDescent="0.2">
      <c r="A85" s="19"/>
      <c r="B85" s="19">
        <v>119.36</v>
      </c>
      <c r="C85" s="19"/>
      <c r="D85" s="19"/>
      <c r="F85" s="20" t="s">
        <v>324</v>
      </c>
      <c r="G85" s="19">
        <v>96.05</v>
      </c>
      <c r="H85" s="19">
        <v>101.4</v>
      </c>
      <c r="I85" s="19">
        <v>-5.3810000000000002</v>
      </c>
      <c r="J85" s="19">
        <v>3.3439999999999999</v>
      </c>
      <c r="K85" s="19">
        <v>166</v>
      </c>
      <c r="L85" s="19">
        <v>172</v>
      </c>
      <c r="M85" s="19">
        <v>1.609</v>
      </c>
      <c r="N85" s="19">
        <v>694</v>
      </c>
    </row>
    <row r="86" spans="1:14" ht="16" x14ac:dyDescent="0.2">
      <c r="A86" s="19"/>
      <c r="B86" s="19">
        <v>123.369</v>
      </c>
      <c r="C86" s="19"/>
      <c r="D86" s="19"/>
    </row>
    <row r="87" spans="1:14" ht="16" x14ac:dyDescent="0.2">
      <c r="A87" s="19"/>
      <c r="B87" s="19">
        <v>100.59099999999999</v>
      </c>
      <c r="C87" s="19"/>
      <c r="D87" s="19"/>
    </row>
    <row r="88" spans="1:14" ht="16" x14ac:dyDescent="0.2">
      <c r="A88" s="19"/>
      <c r="B88" s="19">
        <v>141.822</v>
      </c>
      <c r="C88" s="19"/>
      <c r="D88" s="19"/>
    </row>
    <row r="89" spans="1:14" ht="16" x14ac:dyDescent="0.2">
      <c r="A89" s="19"/>
      <c r="B89" s="19">
        <v>146.274</v>
      </c>
      <c r="C89" s="19"/>
      <c r="D89" s="19"/>
    </row>
    <row r="90" spans="1:14" ht="16" x14ac:dyDescent="0.2">
      <c r="A90" s="19"/>
      <c r="B90" s="19"/>
      <c r="C90" s="19"/>
      <c r="D90" s="19"/>
    </row>
    <row r="91" spans="1:14" ht="16" x14ac:dyDescent="0.2">
      <c r="A91" s="19"/>
      <c r="B91" s="19"/>
      <c r="C91" s="19"/>
      <c r="D91" s="19"/>
    </row>
    <row r="92" spans="1:14" ht="16" x14ac:dyDescent="0.2">
      <c r="A92" s="19">
        <v>45.74</v>
      </c>
      <c r="B92" s="19">
        <v>46.274999999999999</v>
      </c>
      <c r="C92" s="19">
        <v>67.680000000000007</v>
      </c>
      <c r="D92" s="19">
        <v>108.39</v>
      </c>
    </row>
    <row r="93" spans="1:14" ht="16" x14ac:dyDescent="0.2">
      <c r="A93" s="19">
        <v>42.067</v>
      </c>
      <c r="B93" s="19">
        <v>31.376000000000001</v>
      </c>
      <c r="C93" s="19">
        <v>103.908</v>
      </c>
      <c r="D93" s="19">
        <v>94.843999999999994</v>
      </c>
    </row>
    <row r="94" spans="1:14" ht="16" x14ac:dyDescent="0.2">
      <c r="A94" s="19">
        <v>41.206000000000003</v>
      </c>
      <c r="B94" s="19">
        <v>52.220999999999997</v>
      </c>
      <c r="C94" s="19">
        <v>65.763000000000005</v>
      </c>
      <c r="D94" s="19">
        <v>83.738</v>
      </c>
    </row>
    <row r="95" spans="1:14" ht="16" x14ac:dyDescent="0.2">
      <c r="A95" s="19">
        <v>40.234999999999999</v>
      </c>
      <c r="B95" s="19">
        <v>36.767000000000003</v>
      </c>
      <c r="C95" s="19">
        <v>73.765000000000001</v>
      </c>
      <c r="D95" s="19">
        <v>71.534000000000006</v>
      </c>
    </row>
    <row r="96" spans="1:14" ht="16" x14ac:dyDescent="0.2">
      <c r="A96" s="19">
        <v>41.427</v>
      </c>
      <c r="B96" s="19">
        <v>36.899000000000001</v>
      </c>
      <c r="C96" s="19">
        <v>60.072000000000003</v>
      </c>
      <c r="D96" s="19">
        <v>79.191000000000003</v>
      </c>
    </row>
    <row r="97" spans="1:4" ht="16" x14ac:dyDescent="0.2">
      <c r="A97" s="19">
        <v>63.960999999999999</v>
      </c>
      <c r="B97" s="19">
        <v>44.954999999999998</v>
      </c>
      <c r="C97" s="19">
        <v>44.88</v>
      </c>
      <c r="D97" s="19">
        <v>97.36</v>
      </c>
    </row>
    <row r="98" spans="1:4" ht="16" x14ac:dyDescent="0.2">
      <c r="A98" s="19">
        <v>31.823</v>
      </c>
      <c r="B98" s="19">
        <v>42.622</v>
      </c>
      <c r="C98" s="19">
        <v>54.917999999999999</v>
      </c>
      <c r="D98" s="19">
        <v>106.242</v>
      </c>
    </row>
    <row r="99" spans="1:4" ht="16" x14ac:dyDescent="0.2">
      <c r="A99" s="19">
        <v>24.937999999999999</v>
      </c>
      <c r="B99" s="19">
        <v>80.123000000000005</v>
      </c>
      <c r="C99" s="19">
        <v>77.11</v>
      </c>
      <c r="D99" s="19">
        <v>109.241</v>
      </c>
    </row>
    <row r="100" spans="1:4" ht="16" x14ac:dyDescent="0.2">
      <c r="A100" s="19">
        <v>28.219000000000001</v>
      </c>
      <c r="B100" s="19">
        <v>35.948999999999998</v>
      </c>
      <c r="C100" s="19">
        <v>88.144999999999996</v>
      </c>
      <c r="D100" s="19">
        <v>112.889</v>
      </c>
    </row>
    <row r="101" spans="1:4" ht="16" x14ac:dyDescent="0.2">
      <c r="A101" s="19">
        <v>20.628</v>
      </c>
      <c r="B101" s="19">
        <v>47.155999999999999</v>
      </c>
      <c r="C101" s="19">
        <v>81.915000000000006</v>
      </c>
      <c r="D101" s="19">
        <v>148.32499999999999</v>
      </c>
    </row>
    <row r="102" spans="1:4" ht="16" x14ac:dyDescent="0.2">
      <c r="A102" s="19">
        <v>52.947000000000003</v>
      </c>
      <c r="B102" s="19">
        <v>45.02</v>
      </c>
      <c r="C102" s="19">
        <v>86.182000000000002</v>
      </c>
      <c r="D102" s="19">
        <v>73.881</v>
      </c>
    </row>
    <row r="103" spans="1:4" ht="16" x14ac:dyDescent="0.2">
      <c r="A103" s="19">
        <v>40.374000000000002</v>
      </c>
      <c r="B103" s="19">
        <v>31.565000000000001</v>
      </c>
      <c r="C103" s="19">
        <v>75.837999999999994</v>
      </c>
      <c r="D103" s="19">
        <v>66.281999999999996</v>
      </c>
    </row>
    <row r="104" spans="1:4" ht="16" x14ac:dyDescent="0.2">
      <c r="A104" s="19">
        <v>30.693999999999999</v>
      </c>
      <c r="B104" s="19">
        <v>29.989000000000001</v>
      </c>
      <c r="C104" s="19">
        <v>76.796000000000006</v>
      </c>
      <c r="D104" s="19">
        <v>83.004999999999995</v>
      </c>
    </row>
    <row r="105" spans="1:4" ht="16" x14ac:dyDescent="0.2">
      <c r="A105" s="19">
        <v>31.969000000000001</v>
      </c>
      <c r="B105" s="19">
        <v>45.655999999999999</v>
      </c>
      <c r="C105" s="19">
        <v>72.3</v>
      </c>
      <c r="D105" s="19">
        <v>130.5</v>
      </c>
    </row>
    <row r="106" spans="1:4" ht="16" x14ac:dyDescent="0.2">
      <c r="A106" s="19">
        <v>31.376000000000001</v>
      </c>
      <c r="B106" s="19">
        <v>33.415999999999997</v>
      </c>
      <c r="C106" s="19">
        <v>71.774000000000001</v>
      </c>
      <c r="D106" s="19">
        <v>66.192999999999998</v>
      </c>
    </row>
    <row r="107" spans="1:4" ht="16" x14ac:dyDescent="0.2">
      <c r="A107" s="19">
        <v>22.106999999999999</v>
      </c>
      <c r="B107" s="19">
        <v>31.356000000000002</v>
      </c>
      <c r="C107" s="19">
        <v>73.507999999999996</v>
      </c>
      <c r="D107" s="19">
        <v>106.346</v>
      </c>
    </row>
    <row r="108" spans="1:4" ht="16" x14ac:dyDescent="0.2">
      <c r="A108" s="19">
        <v>30.806000000000001</v>
      </c>
      <c r="B108" s="19">
        <v>46.820999999999998</v>
      </c>
      <c r="C108" s="19">
        <v>86.674999999999997</v>
      </c>
      <c r="D108" s="19">
        <v>99.028999999999996</v>
      </c>
    </row>
    <row r="109" spans="1:4" ht="16" x14ac:dyDescent="0.2">
      <c r="A109" s="19">
        <v>35.822000000000003</v>
      </c>
      <c r="B109" s="19">
        <v>25.898</v>
      </c>
      <c r="C109" s="19">
        <v>90.998999999999995</v>
      </c>
      <c r="D109" s="19">
        <v>90.225999999999999</v>
      </c>
    </row>
    <row r="110" spans="1:4" ht="16" x14ac:dyDescent="0.2">
      <c r="A110" s="19">
        <v>27.027000000000001</v>
      </c>
      <c r="B110" s="19">
        <v>29.709</v>
      </c>
      <c r="C110" s="19">
        <v>83.768000000000001</v>
      </c>
      <c r="D110" s="19">
        <v>124.568</v>
      </c>
    </row>
    <row r="111" spans="1:4" ht="16" x14ac:dyDescent="0.2">
      <c r="A111" s="19">
        <v>26.13</v>
      </c>
      <c r="B111" s="19">
        <v>44.091999999999999</v>
      </c>
      <c r="C111" s="19">
        <v>70.400000000000006</v>
      </c>
      <c r="D111" s="19">
        <v>139.68799999999999</v>
      </c>
    </row>
    <row r="112" spans="1:4" ht="16" x14ac:dyDescent="0.2">
      <c r="A112" s="19">
        <v>35.42</v>
      </c>
      <c r="B112" s="19">
        <v>53.576000000000001</v>
      </c>
      <c r="C112" s="19">
        <v>111.589</v>
      </c>
      <c r="D112" s="19">
        <v>131.58500000000001</v>
      </c>
    </row>
    <row r="113" spans="1:4" ht="16" x14ac:dyDescent="0.2">
      <c r="A113" s="19">
        <v>59.482999999999997</v>
      </c>
      <c r="B113" s="19">
        <v>57.267000000000003</v>
      </c>
      <c r="C113" s="19">
        <v>81.837000000000003</v>
      </c>
      <c r="D113" s="19">
        <v>136.67099999999999</v>
      </c>
    </row>
    <row r="114" spans="1:4" ht="16" x14ac:dyDescent="0.2">
      <c r="A114" s="19">
        <v>26.785</v>
      </c>
      <c r="B114" s="19">
        <v>32.444000000000003</v>
      </c>
      <c r="C114" s="19">
        <v>90.817999999999998</v>
      </c>
      <c r="D114" s="19">
        <v>69.593999999999994</v>
      </c>
    </row>
    <row r="115" spans="1:4" ht="16" x14ac:dyDescent="0.2">
      <c r="A115" s="19">
        <v>26.794</v>
      </c>
      <c r="B115" s="19">
        <v>42.975999999999999</v>
      </c>
      <c r="C115" s="19">
        <v>90.796000000000006</v>
      </c>
      <c r="D115" s="19">
        <v>114.34</v>
      </c>
    </row>
    <row r="116" spans="1:4" ht="16" x14ac:dyDescent="0.2">
      <c r="A116" s="19">
        <v>25.018000000000001</v>
      </c>
      <c r="B116" s="19">
        <v>64.012</v>
      </c>
      <c r="C116" s="19">
        <v>60.698</v>
      </c>
      <c r="D116" s="19">
        <v>118.789</v>
      </c>
    </row>
    <row r="117" spans="1:4" ht="16" x14ac:dyDescent="0.2">
      <c r="A117" s="19">
        <v>43.057000000000002</v>
      </c>
      <c r="B117" s="19">
        <v>54.274999999999999</v>
      </c>
      <c r="C117" s="19">
        <v>59.975000000000001</v>
      </c>
      <c r="D117" s="19">
        <v>75.858000000000004</v>
      </c>
    </row>
    <row r="118" spans="1:4" ht="16" x14ac:dyDescent="0.2">
      <c r="A118" s="19">
        <v>34.966000000000001</v>
      </c>
      <c r="B118" s="19">
        <v>34.380000000000003</v>
      </c>
      <c r="C118" s="19">
        <v>74.831999999999994</v>
      </c>
      <c r="D118" s="19">
        <v>102.52800000000001</v>
      </c>
    </row>
    <row r="119" spans="1:4" ht="16" x14ac:dyDescent="0.2">
      <c r="A119" s="19">
        <v>38.872</v>
      </c>
      <c r="B119" s="19">
        <v>55.244999999999997</v>
      </c>
      <c r="C119" s="19">
        <v>84.472999999999999</v>
      </c>
      <c r="D119" s="19">
        <v>80.742999999999995</v>
      </c>
    </row>
    <row r="120" spans="1:4" ht="16" x14ac:dyDescent="0.2">
      <c r="A120" s="19">
        <v>31.19</v>
      </c>
      <c r="B120" s="19">
        <v>34.750999999999998</v>
      </c>
      <c r="C120" s="19">
        <v>78.132000000000005</v>
      </c>
      <c r="D120" s="19">
        <v>134.76499999999999</v>
      </c>
    </row>
    <row r="121" spans="1:4" ht="16" x14ac:dyDescent="0.2">
      <c r="A121" s="19">
        <v>32.820999999999998</v>
      </c>
      <c r="B121" s="19">
        <v>33.790999999999997</v>
      </c>
      <c r="C121" s="19">
        <v>55.203000000000003</v>
      </c>
      <c r="D121" s="19">
        <v>118.459</v>
      </c>
    </row>
    <row r="122" spans="1:4" ht="16" x14ac:dyDescent="0.2">
      <c r="A122" s="19">
        <v>44.637</v>
      </c>
      <c r="B122" s="19">
        <v>42.7</v>
      </c>
      <c r="C122" s="19">
        <v>71.358000000000004</v>
      </c>
      <c r="D122" s="19">
        <v>146.29499999999999</v>
      </c>
    </row>
    <row r="123" spans="1:4" ht="16" x14ac:dyDescent="0.2">
      <c r="A123" s="19">
        <v>37.26</v>
      </c>
      <c r="B123" s="19">
        <v>65.313000000000002</v>
      </c>
      <c r="C123" s="19">
        <v>86.963999999999999</v>
      </c>
      <c r="D123" s="19">
        <v>86.662000000000006</v>
      </c>
    </row>
    <row r="124" spans="1:4" ht="16" x14ac:dyDescent="0.2">
      <c r="A124" s="19">
        <v>36.692</v>
      </c>
      <c r="B124" s="19"/>
      <c r="C124" s="19">
        <v>82.536000000000001</v>
      </c>
      <c r="D124" s="19">
        <v>148.21199999999999</v>
      </c>
    </row>
    <row r="125" spans="1:4" ht="16" x14ac:dyDescent="0.2">
      <c r="A125" s="19">
        <v>24.937999999999999</v>
      </c>
      <c r="B125" s="19"/>
      <c r="C125" s="19">
        <v>85.501999999999995</v>
      </c>
      <c r="D125" s="19">
        <v>87.179000000000002</v>
      </c>
    </row>
    <row r="126" spans="1:4" ht="16" x14ac:dyDescent="0.2">
      <c r="A126" s="19">
        <v>30.41</v>
      </c>
      <c r="B126" s="19"/>
      <c r="C126" s="19">
        <v>68.152000000000001</v>
      </c>
      <c r="D126" s="19">
        <v>143.12200000000001</v>
      </c>
    </row>
    <row r="127" spans="1:4" ht="16" x14ac:dyDescent="0.2">
      <c r="A127" s="19">
        <v>30.177</v>
      </c>
      <c r="B127" s="19"/>
      <c r="C127" s="19">
        <v>74.018000000000001</v>
      </c>
      <c r="D127" s="19">
        <v>133.45099999999999</v>
      </c>
    </row>
    <row r="128" spans="1:4" ht="16" x14ac:dyDescent="0.2">
      <c r="A128" s="19">
        <v>46.545000000000002</v>
      </c>
      <c r="B128" s="19"/>
      <c r="C128" s="19">
        <v>63.095999999999997</v>
      </c>
      <c r="D128" s="19">
        <v>101.43600000000001</v>
      </c>
    </row>
    <row r="129" spans="1:4" ht="16" x14ac:dyDescent="0.2">
      <c r="A129" s="19">
        <v>35.893999999999998</v>
      </c>
      <c r="B129" s="19"/>
      <c r="C129" s="19">
        <v>77.968999999999994</v>
      </c>
      <c r="D129" s="19">
        <v>93.03</v>
      </c>
    </row>
    <row r="130" spans="1:4" ht="16" x14ac:dyDescent="0.2">
      <c r="A130" s="19">
        <v>48.143999999999998</v>
      </c>
      <c r="B130" s="19"/>
      <c r="C130" s="19">
        <v>74.331000000000003</v>
      </c>
      <c r="D130" s="19">
        <v>88.899000000000001</v>
      </c>
    </row>
    <row r="131" spans="1:4" ht="16" x14ac:dyDescent="0.2">
      <c r="A131" s="19">
        <v>29.239000000000001</v>
      </c>
      <c r="B131" s="19"/>
      <c r="C131" s="19">
        <v>77.415000000000006</v>
      </c>
      <c r="D131" s="19">
        <v>127.44199999999999</v>
      </c>
    </row>
    <row r="132" spans="1:4" ht="16" x14ac:dyDescent="0.2">
      <c r="A132" s="19">
        <v>41.808</v>
      </c>
      <c r="B132" s="19"/>
      <c r="C132" s="19">
        <v>69.771000000000001</v>
      </c>
      <c r="D132" s="19">
        <v>137.435</v>
      </c>
    </row>
    <row r="133" spans="1:4" ht="16" x14ac:dyDescent="0.2">
      <c r="A133" s="19"/>
      <c r="B133" s="19"/>
      <c r="C133" s="19">
        <v>71.2</v>
      </c>
      <c r="D133" s="19">
        <v>125.617</v>
      </c>
    </row>
    <row r="134" spans="1:4" ht="16" x14ac:dyDescent="0.2">
      <c r="A134" s="19"/>
      <c r="B134" s="19"/>
      <c r="C134" s="19">
        <v>68.747</v>
      </c>
      <c r="D134" s="19">
        <v>104.613</v>
      </c>
    </row>
    <row r="135" spans="1:4" ht="16" x14ac:dyDescent="0.2">
      <c r="A135" s="19"/>
      <c r="B135" s="19"/>
      <c r="C135" s="19">
        <v>72.638000000000005</v>
      </c>
      <c r="D135" s="19">
        <v>87.823999999999998</v>
      </c>
    </row>
    <row r="136" spans="1:4" ht="16" x14ac:dyDescent="0.2">
      <c r="A136" s="19"/>
      <c r="B136" s="19"/>
      <c r="C136" s="19"/>
      <c r="D136" s="19">
        <v>61.777999999999999</v>
      </c>
    </row>
    <row r="137" spans="1:4" ht="16" x14ac:dyDescent="0.2">
      <c r="A137" s="19"/>
      <c r="B137" s="19"/>
      <c r="C137" s="19"/>
      <c r="D137" s="19">
        <v>70.036000000000001</v>
      </c>
    </row>
    <row r="138" spans="1:4" ht="16" x14ac:dyDescent="0.2">
      <c r="A138" s="19"/>
      <c r="B138" s="19"/>
      <c r="C138" s="19"/>
      <c r="D138" s="19">
        <v>103.17400000000001</v>
      </c>
    </row>
    <row r="139" spans="1:4" ht="16" x14ac:dyDescent="0.2">
      <c r="A139" s="19"/>
      <c r="B139" s="19"/>
      <c r="C139" s="19"/>
      <c r="D139" s="19">
        <v>117.958</v>
      </c>
    </row>
    <row r="140" spans="1:4" ht="16" x14ac:dyDescent="0.2">
      <c r="A140" s="19"/>
      <c r="B140" s="19"/>
      <c r="C140" s="19"/>
      <c r="D140" s="19">
        <v>90.375</v>
      </c>
    </row>
    <row r="141" spans="1:4" ht="16" x14ac:dyDescent="0.2">
      <c r="A141" s="19"/>
      <c r="B141" s="19"/>
      <c r="C141" s="19"/>
      <c r="D141" s="19">
        <v>58.703000000000003</v>
      </c>
    </row>
    <row r="142" spans="1:4" ht="16" x14ac:dyDescent="0.2">
      <c r="A142" s="19"/>
      <c r="B142" s="19"/>
      <c r="C142" s="19"/>
      <c r="D142" s="19">
        <v>88.832999999999998</v>
      </c>
    </row>
    <row r="143" spans="1:4" ht="16" x14ac:dyDescent="0.2">
      <c r="A143" s="19"/>
      <c r="B143" s="19"/>
      <c r="C143" s="19"/>
      <c r="D143" s="19">
        <v>175.131</v>
      </c>
    </row>
    <row r="144" spans="1:4" ht="16" x14ac:dyDescent="0.2">
      <c r="A144" s="19"/>
      <c r="B144" s="19"/>
      <c r="C144" s="19"/>
      <c r="D144" s="19">
        <v>75.049000000000007</v>
      </c>
    </row>
    <row r="145" spans="1:4" ht="16" x14ac:dyDescent="0.2">
      <c r="A145" s="19"/>
      <c r="B145" s="19"/>
      <c r="C145" s="19"/>
      <c r="D145" s="19">
        <v>97.305999999999997</v>
      </c>
    </row>
    <row r="146" spans="1:4" ht="16" x14ac:dyDescent="0.2">
      <c r="A146" s="19"/>
      <c r="B146" s="19"/>
      <c r="C146" s="19"/>
      <c r="D146" s="19">
        <v>67.715000000000003</v>
      </c>
    </row>
    <row r="147" spans="1:4" ht="16" x14ac:dyDescent="0.2">
      <c r="A147" s="19"/>
      <c r="B147" s="19"/>
      <c r="C147" s="19"/>
      <c r="D147" s="19">
        <v>89.844999999999999</v>
      </c>
    </row>
    <row r="148" spans="1:4" ht="16" x14ac:dyDescent="0.2">
      <c r="A148" s="19"/>
      <c r="B148" s="19"/>
      <c r="C148" s="19"/>
      <c r="D148" s="19">
        <v>52.921999999999997</v>
      </c>
    </row>
    <row r="149" spans="1:4" ht="16" x14ac:dyDescent="0.2">
      <c r="A149" s="19"/>
      <c r="B149" s="19"/>
      <c r="C149" s="19"/>
      <c r="D149" s="19"/>
    </row>
    <row r="150" spans="1:4" ht="16" x14ac:dyDescent="0.2">
      <c r="A150" s="19"/>
      <c r="B150" s="19"/>
      <c r="C150" s="19"/>
      <c r="D150" s="19"/>
    </row>
    <row r="151" spans="1:4" ht="16" x14ac:dyDescent="0.2">
      <c r="A151" s="19">
        <v>61.823</v>
      </c>
      <c r="B151" s="19">
        <v>77.042000000000002</v>
      </c>
      <c r="C151" s="19">
        <v>67.177999999999997</v>
      </c>
      <c r="D151" s="19">
        <v>97.137</v>
      </c>
    </row>
    <row r="152" spans="1:4" ht="16" x14ac:dyDescent="0.2">
      <c r="A152" s="19">
        <v>70.433999999999997</v>
      </c>
      <c r="B152" s="19">
        <v>53.215000000000003</v>
      </c>
      <c r="C152" s="19">
        <v>68.274000000000001</v>
      </c>
      <c r="D152" s="19">
        <v>79.867999999999995</v>
      </c>
    </row>
    <row r="153" spans="1:4" ht="16" x14ac:dyDescent="0.2">
      <c r="A153" s="19">
        <v>73.837000000000003</v>
      </c>
      <c r="B153" s="19">
        <v>58.356999999999999</v>
      </c>
      <c r="C153" s="19">
        <v>85.067999999999998</v>
      </c>
      <c r="D153" s="19">
        <v>78.730999999999995</v>
      </c>
    </row>
    <row r="154" spans="1:4" ht="16" x14ac:dyDescent="0.2">
      <c r="A154" s="19">
        <v>80.165000000000006</v>
      </c>
      <c r="B154" s="19">
        <v>59.884</v>
      </c>
      <c r="C154" s="19">
        <v>53.841999999999999</v>
      </c>
      <c r="D154" s="19">
        <v>72.588999999999999</v>
      </c>
    </row>
    <row r="155" spans="1:4" ht="16" x14ac:dyDescent="0.2">
      <c r="A155" s="19">
        <v>56.713000000000001</v>
      </c>
      <c r="B155" s="19">
        <v>81.941999999999993</v>
      </c>
      <c r="C155" s="19">
        <v>75.593000000000004</v>
      </c>
      <c r="D155" s="19">
        <v>88.695999999999998</v>
      </c>
    </row>
    <row r="156" spans="1:4" ht="16" x14ac:dyDescent="0.2">
      <c r="A156" s="19">
        <v>38.935000000000002</v>
      </c>
      <c r="B156" s="19">
        <v>61.712000000000003</v>
      </c>
      <c r="C156" s="19">
        <v>60.743000000000002</v>
      </c>
      <c r="D156" s="19">
        <v>92.83</v>
      </c>
    </row>
    <row r="157" spans="1:4" ht="16" x14ac:dyDescent="0.2">
      <c r="A157" s="19">
        <v>59.470999999999997</v>
      </c>
      <c r="B157" s="19">
        <v>35.975999999999999</v>
      </c>
      <c r="C157" s="19">
        <v>98.41</v>
      </c>
      <c r="D157" s="19">
        <v>90.552999999999997</v>
      </c>
    </row>
    <row r="158" spans="1:4" ht="16" x14ac:dyDescent="0.2">
      <c r="A158" s="19">
        <v>67.81</v>
      </c>
      <c r="B158" s="19">
        <v>150.53700000000001</v>
      </c>
      <c r="C158" s="19">
        <v>99.795000000000002</v>
      </c>
      <c r="D158" s="19">
        <v>74.384</v>
      </c>
    </row>
    <row r="159" spans="1:4" ht="16" x14ac:dyDescent="0.2">
      <c r="A159" s="19">
        <v>50.255000000000003</v>
      </c>
      <c r="B159" s="19">
        <v>58.917000000000002</v>
      </c>
      <c r="C159" s="19">
        <v>102.499</v>
      </c>
      <c r="D159" s="19">
        <v>87.281000000000006</v>
      </c>
    </row>
    <row r="160" spans="1:4" ht="16" x14ac:dyDescent="0.2">
      <c r="A160" s="19">
        <v>39.69</v>
      </c>
      <c r="B160" s="19">
        <v>80.084000000000003</v>
      </c>
      <c r="C160" s="19">
        <v>110.072</v>
      </c>
      <c r="D160" s="19">
        <v>69.430000000000007</v>
      </c>
    </row>
    <row r="161" spans="1:4" ht="16" x14ac:dyDescent="0.2">
      <c r="A161" s="19">
        <v>67.161000000000001</v>
      </c>
      <c r="B161" s="19">
        <v>57.588999999999999</v>
      </c>
      <c r="C161" s="19">
        <v>152.96899999999999</v>
      </c>
      <c r="D161" s="19">
        <v>80.700999999999993</v>
      </c>
    </row>
    <row r="162" spans="1:4" ht="16" x14ac:dyDescent="0.2">
      <c r="A162" s="19">
        <v>79.957999999999998</v>
      </c>
      <c r="B162" s="19">
        <v>121.10299999999999</v>
      </c>
      <c r="C162" s="19">
        <v>94.096000000000004</v>
      </c>
      <c r="D162" s="19">
        <v>77.355999999999995</v>
      </c>
    </row>
    <row r="163" spans="1:4" ht="16" x14ac:dyDescent="0.2">
      <c r="A163" s="19">
        <v>113.86</v>
      </c>
      <c r="B163" s="19">
        <v>54.28</v>
      </c>
      <c r="C163" s="19">
        <v>52.176000000000002</v>
      </c>
      <c r="D163" s="19">
        <v>71.974000000000004</v>
      </c>
    </row>
    <row r="164" spans="1:4" ht="16" x14ac:dyDescent="0.2">
      <c r="A164" s="19">
        <v>44.411999999999999</v>
      </c>
      <c r="B164" s="19">
        <v>72.751999999999995</v>
      </c>
      <c r="C164" s="19">
        <v>168.714</v>
      </c>
      <c r="D164" s="19">
        <v>90.415999999999997</v>
      </c>
    </row>
    <row r="165" spans="1:4" ht="16" x14ac:dyDescent="0.2">
      <c r="A165" s="19">
        <v>88.679000000000002</v>
      </c>
      <c r="B165" s="19">
        <v>76.105000000000004</v>
      </c>
      <c r="C165" s="19">
        <v>164.96799999999999</v>
      </c>
      <c r="D165" s="19">
        <v>86.04</v>
      </c>
    </row>
    <row r="166" spans="1:4" ht="16" x14ac:dyDescent="0.2">
      <c r="A166" s="19">
        <v>79.775999999999996</v>
      </c>
      <c r="B166" s="19">
        <v>79.22</v>
      </c>
      <c r="C166" s="19">
        <v>165.958</v>
      </c>
      <c r="D166" s="19">
        <v>87.483999999999995</v>
      </c>
    </row>
    <row r="167" spans="1:4" ht="16" x14ac:dyDescent="0.2">
      <c r="A167" s="19">
        <v>55.293999999999997</v>
      </c>
      <c r="B167" s="19">
        <v>82.025999999999996</v>
      </c>
      <c r="C167" s="19">
        <v>76.558999999999997</v>
      </c>
      <c r="D167" s="19">
        <v>68.031000000000006</v>
      </c>
    </row>
    <row r="168" spans="1:4" ht="16" x14ac:dyDescent="0.2">
      <c r="A168" s="19">
        <v>66.936999999999998</v>
      </c>
      <c r="B168" s="19">
        <v>47.890999999999998</v>
      </c>
      <c r="C168" s="19">
        <v>54.215000000000003</v>
      </c>
      <c r="D168" s="19">
        <v>59.582999999999998</v>
      </c>
    </row>
    <row r="169" spans="1:4" ht="16" x14ac:dyDescent="0.2">
      <c r="A169" s="19">
        <v>70.968000000000004</v>
      </c>
      <c r="B169" s="19">
        <v>91.281000000000006</v>
      </c>
      <c r="C169" s="19">
        <v>86.16</v>
      </c>
      <c r="D169" s="19">
        <v>88.010999999999996</v>
      </c>
    </row>
    <row r="170" spans="1:4" ht="16" x14ac:dyDescent="0.2">
      <c r="A170" s="19">
        <v>62.902000000000001</v>
      </c>
      <c r="B170" s="19">
        <v>104.803</v>
      </c>
      <c r="C170" s="19">
        <v>153.221</v>
      </c>
      <c r="D170" s="19">
        <v>94.747</v>
      </c>
    </row>
    <row r="171" spans="1:4" ht="16" x14ac:dyDescent="0.2">
      <c r="A171" s="19">
        <v>64.045000000000002</v>
      </c>
      <c r="B171" s="19">
        <v>50.357999999999997</v>
      </c>
      <c r="C171" s="19">
        <v>112.629</v>
      </c>
      <c r="D171" s="19">
        <v>96.159000000000006</v>
      </c>
    </row>
    <row r="172" spans="1:4" ht="16" x14ac:dyDescent="0.2">
      <c r="A172" s="19">
        <v>70.959000000000003</v>
      </c>
      <c r="B172" s="19">
        <v>71.084000000000003</v>
      </c>
      <c r="C172" s="19">
        <v>60.866999999999997</v>
      </c>
      <c r="D172" s="19">
        <v>86.632000000000005</v>
      </c>
    </row>
    <row r="173" spans="1:4" ht="16" x14ac:dyDescent="0.2">
      <c r="A173" s="19">
        <v>31.850999999999999</v>
      </c>
      <c r="B173" s="19">
        <v>72.084999999999994</v>
      </c>
      <c r="C173" s="19">
        <v>111.96</v>
      </c>
      <c r="D173" s="19">
        <v>71.061000000000007</v>
      </c>
    </row>
    <row r="174" spans="1:4" ht="16" x14ac:dyDescent="0.2">
      <c r="A174" s="19">
        <v>58.414000000000001</v>
      </c>
      <c r="B174" s="19">
        <v>62.088000000000001</v>
      </c>
      <c r="C174" s="19">
        <v>83.632999999999996</v>
      </c>
      <c r="D174" s="19">
        <v>79.429000000000002</v>
      </c>
    </row>
    <row r="175" spans="1:4" ht="16" x14ac:dyDescent="0.2">
      <c r="A175" s="19">
        <v>51.902000000000001</v>
      </c>
      <c r="B175" s="19">
        <v>82.07</v>
      </c>
      <c r="C175" s="19">
        <v>85.926000000000002</v>
      </c>
      <c r="D175" s="19">
        <v>54.101999999999997</v>
      </c>
    </row>
    <row r="176" spans="1:4" ht="16" x14ac:dyDescent="0.2">
      <c r="A176" s="19">
        <v>42.156999999999996</v>
      </c>
      <c r="B176" s="19">
        <v>95.399000000000001</v>
      </c>
      <c r="C176" s="19">
        <v>62.712000000000003</v>
      </c>
      <c r="D176" s="19">
        <v>87.546000000000006</v>
      </c>
    </row>
    <row r="177" spans="1:4" ht="16" x14ac:dyDescent="0.2">
      <c r="A177" s="19">
        <v>42.951000000000001</v>
      </c>
      <c r="B177" s="19">
        <v>95.49</v>
      </c>
      <c r="C177" s="19">
        <v>157.023</v>
      </c>
      <c r="D177" s="19">
        <v>80.436000000000007</v>
      </c>
    </row>
    <row r="178" spans="1:4" ht="16" x14ac:dyDescent="0.2">
      <c r="A178" s="19">
        <v>40.231000000000002</v>
      </c>
      <c r="B178" s="19">
        <v>124.87</v>
      </c>
      <c r="C178" s="19">
        <v>83.948999999999998</v>
      </c>
      <c r="D178" s="19">
        <v>75.813999999999993</v>
      </c>
    </row>
    <row r="179" spans="1:4" ht="16" x14ac:dyDescent="0.2">
      <c r="A179" s="19">
        <v>66.658000000000001</v>
      </c>
      <c r="B179" s="19">
        <v>80.762</v>
      </c>
      <c r="C179" s="19">
        <v>177.297</v>
      </c>
      <c r="D179" s="19">
        <v>84.328999999999994</v>
      </c>
    </row>
    <row r="180" spans="1:4" ht="16" x14ac:dyDescent="0.2">
      <c r="A180" s="19">
        <v>57.36</v>
      </c>
      <c r="B180" s="19">
        <v>80.323999999999998</v>
      </c>
      <c r="C180" s="19">
        <v>81.900000000000006</v>
      </c>
      <c r="D180" s="19">
        <v>71.373000000000005</v>
      </c>
    </row>
    <row r="181" spans="1:4" ht="16" x14ac:dyDescent="0.2">
      <c r="A181" s="19">
        <v>45.185000000000002</v>
      </c>
      <c r="B181" s="19">
        <v>114.286</v>
      </c>
      <c r="C181" s="19">
        <v>74.010000000000005</v>
      </c>
      <c r="D181" s="19">
        <v>73.537000000000006</v>
      </c>
    </row>
    <row r="182" spans="1:4" ht="16" x14ac:dyDescent="0.2">
      <c r="A182" s="19">
        <v>42.030999999999999</v>
      </c>
      <c r="B182" s="19"/>
      <c r="C182" s="19">
        <v>75.045000000000002</v>
      </c>
      <c r="D182" s="19"/>
    </row>
    <row r="183" spans="1:4" ht="16" x14ac:dyDescent="0.2">
      <c r="A183" s="19">
        <v>38.749000000000002</v>
      </c>
      <c r="B183" s="19"/>
      <c r="C183" s="19">
        <v>126.696</v>
      </c>
      <c r="D183" s="19"/>
    </row>
    <row r="184" spans="1:4" ht="16" x14ac:dyDescent="0.2">
      <c r="A184" s="19"/>
      <c r="B184" s="19"/>
      <c r="C184" s="19">
        <v>135.518</v>
      </c>
      <c r="D184" s="19"/>
    </row>
    <row r="185" spans="1:4" ht="16" x14ac:dyDescent="0.2">
      <c r="A185" s="19"/>
      <c r="B185" s="19"/>
      <c r="C185" s="19">
        <v>95.188999999999993</v>
      </c>
      <c r="D185" s="19"/>
    </row>
    <row r="186" spans="1:4" ht="16" x14ac:dyDescent="0.2">
      <c r="A186" s="19"/>
      <c r="B186" s="19"/>
      <c r="C186" s="19"/>
      <c r="D186" s="19"/>
    </row>
    <row r="187" spans="1:4" ht="16" x14ac:dyDescent="0.2">
      <c r="A187" s="19"/>
      <c r="B187" s="19"/>
      <c r="C187" s="19"/>
      <c r="D187" s="19"/>
    </row>
    <row r="188" spans="1:4" ht="16" x14ac:dyDescent="0.2">
      <c r="A188" s="19">
        <v>54.162999999999997</v>
      </c>
      <c r="B188" s="19">
        <v>81.406000000000006</v>
      </c>
      <c r="C188" s="19">
        <v>101.637</v>
      </c>
      <c r="D188" s="19">
        <v>164.91800000000001</v>
      </c>
    </row>
    <row r="189" spans="1:4" ht="16" x14ac:dyDescent="0.2">
      <c r="A189" s="19">
        <v>108.705</v>
      </c>
      <c r="B189" s="19">
        <v>64.313999999999993</v>
      </c>
      <c r="C189" s="19">
        <v>148.054</v>
      </c>
      <c r="D189" s="19">
        <v>172.03100000000001</v>
      </c>
    </row>
    <row r="190" spans="1:4" ht="16" x14ac:dyDescent="0.2">
      <c r="A190" s="19">
        <v>82.138000000000005</v>
      </c>
      <c r="B190" s="19">
        <v>110.995</v>
      </c>
      <c r="C190" s="19">
        <v>153.221</v>
      </c>
      <c r="D190" s="19">
        <v>104.68300000000001</v>
      </c>
    </row>
    <row r="191" spans="1:4" ht="16" x14ac:dyDescent="0.2">
      <c r="A191" s="19">
        <v>46.682000000000002</v>
      </c>
      <c r="B191" s="19">
        <v>69.331000000000003</v>
      </c>
      <c r="C191" s="19">
        <v>92.948999999999998</v>
      </c>
      <c r="D191" s="19">
        <v>99.995000000000005</v>
      </c>
    </row>
    <row r="192" spans="1:4" ht="16" x14ac:dyDescent="0.2">
      <c r="A192" s="19">
        <v>53.497</v>
      </c>
      <c r="B192" s="19">
        <v>75.555999999999997</v>
      </c>
      <c r="C192" s="19">
        <v>145.90600000000001</v>
      </c>
      <c r="D192" s="19">
        <v>94.992999999999995</v>
      </c>
    </row>
    <row r="193" spans="1:4" ht="16" x14ac:dyDescent="0.2">
      <c r="A193" s="19">
        <v>56.819000000000003</v>
      </c>
      <c r="B193" s="19">
        <v>39.823</v>
      </c>
      <c r="C193" s="19">
        <v>124.848</v>
      </c>
      <c r="D193" s="19">
        <v>112.349</v>
      </c>
    </row>
    <row r="194" spans="1:4" ht="16" x14ac:dyDescent="0.2">
      <c r="A194" s="19">
        <v>74.647000000000006</v>
      </c>
      <c r="B194" s="19">
        <v>117.139</v>
      </c>
      <c r="C194" s="19">
        <v>137.227</v>
      </c>
      <c r="D194" s="19">
        <v>115.05200000000001</v>
      </c>
    </row>
    <row r="195" spans="1:4" ht="16" x14ac:dyDescent="0.2">
      <c r="A195" s="19">
        <v>68.034000000000006</v>
      </c>
      <c r="B195" s="19">
        <v>41.435000000000002</v>
      </c>
      <c r="C195" s="19">
        <v>135.69399999999999</v>
      </c>
      <c r="D195" s="19">
        <v>92.637</v>
      </c>
    </row>
    <row r="196" spans="1:4" ht="16" x14ac:dyDescent="0.2">
      <c r="A196" s="19">
        <v>75.147999999999996</v>
      </c>
      <c r="B196" s="19">
        <v>92.941000000000003</v>
      </c>
      <c r="C196" s="19">
        <v>138.05199999999999</v>
      </c>
      <c r="D196" s="19">
        <v>121.292</v>
      </c>
    </row>
    <row r="197" spans="1:4" ht="16" x14ac:dyDescent="0.2">
      <c r="A197" s="19">
        <v>91.820999999999998</v>
      </c>
      <c r="B197" s="19">
        <v>48.585000000000001</v>
      </c>
      <c r="C197" s="19">
        <v>123.039</v>
      </c>
      <c r="D197" s="19">
        <v>122.65600000000001</v>
      </c>
    </row>
    <row r="198" spans="1:4" ht="16" x14ac:dyDescent="0.2">
      <c r="A198" s="19">
        <v>88.096999999999994</v>
      </c>
      <c r="B198" s="19">
        <v>85.137</v>
      </c>
      <c r="C198" s="19">
        <v>141.452</v>
      </c>
      <c r="D198" s="19">
        <v>75.513000000000005</v>
      </c>
    </row>
    <row r="199" spans="1:4" ht="16" x14ac:dyDescent="0.2">
      <c r="A199" s="19">
        <v>62.527000000000001</v>
      </c>
      <c r="B199" s="19">
        <v>67.727000000000004</v>
      </c>
      <c r="C199" s="19">
        <v>135.673</v>
      </c>
      <c r="D199" s="19">
        <v>83.647000000000006</v>
      </c>
    </row>
    <row r="200" spans="1:4" ht="16" x14ac:dyDescent="0.2">
      <c r="A200" s="19">
        <v>104.26300000000001</v>
      </c>
      <c r="B200" s="19">
        <v>71.679000000000002</v>
      </c>
      <c r="C200" s="19">
        <v>136.601</v>
      </c>
      <c r="D200" s="19">
        <v>86.498999999999995</v>
      </c>
    </row>
    <row r="201" spans="1:4" ht="16" x14ac:dyDescent="0.2">
      <c r="A201" s="19">
        <v>82.99</v>
      </c>
      <c r="B201" s="19">
        <v>147.667</v>
      </c>
      <c r="C201" s="19">
        <v>115.29</v>
      </c>
      <c r="D201" s="19">
        <v>85.715000000000003</v>
      </c>
    </row>
    <row r="202" spans="1:4" ht="16" x14ac:dyDescent="0.2">
      <c r="A202" s="19">
        <v>56.804000000000002</v>
      </c>
      <c r="B202" s="19">
        <v>77</v>
      </c>
      <c r="C202" s="19">
        <v>129.90700000000001</v>
      </c>
      <c r="D202" s="19">
        <v>93.471999999999994</v>
      </c>
    </row>
    <row r="203" spans="1:4" ht="16" x14ac:dyDescent="0.2">
      <c r="A203" s="19">
        <v>108.006</v>
      </c>
      <c r="B203" s="19">
        <v>64.671000000000006</v>
      </c>
      <c r="C203" s="19">
        <v>145.554</v>
      </c>
      <c r="D203" s="19">
        <v>92.113</v>
      </c>
    </row>
    <row r="204" spans="1:4" ht="16" x14ac:dyDescent="0.2">
      <c r="A204" s="19">
        <v>115.336</v>
      </c>
      <c r="B204" s="19">
        <v>86.555999999999997</v>
      </c>
      <c r="C204" s="19">
        <v>124.14</v>
      </c>
      <c r="D204" s="19">
        <v>153.44800000000001</v>
      </c>
    </row>
    <row r="205" spans="1:4" ht="16" x14ac:dyDescent="0.2">
      <c r="A205" s="19">
        <v>101.465</v>
      </c>
      <c r="B205" s="19">
        <v>94.177999999999997</v>
      </c>
      <c r="C205" s="19">
        <v>132.71799999999999</v>
      </c>
      <c r="D205" s="19">
        <v>68.918999999999997</v>
      </c>
    </row>
    <row r="206" spans="1:4" ht="16" x14ac:dyDescent="0.2">
      <c r="A206" s="19">
        <v>119.36799999999999</v>
      </c>
      <c r="B206" s="19">
        <v>88.933000000000007</v>
      </c>
      <c r="C206" s="19">
        <v>121.91800000000001</v>
      </c>
      <c r="D206" s="19">
        <v>87.087000000000003</v>
      </c>
    </row>
    <row r="207" spans="1:4" ht="16" x14ac:dyDescent="0.2">
      <c r="A207" s="19">
        <v>72</v>
      </c>
      <c r="B207" s="19">
        <v>64.929000000000002</v>
      </c>
      <c r="C207" s="19">
        <v>121.30500000000001</v>
      </c>
      <c r="D207" s="19">
        <v>128.232</v>
      </c>
    </row>
    <row r="208" spans="1:4" ht="16" x14ac:dyDescent="0.2">
      <c r="A208" s="19">
        <v>23.065999999999999</v>
      </c>
      <c r="B208" s="19">
        <v>42.710999999999999</v>
      </c>
      <c r="C208" s="19">
        <v>151.702</v>
      </c>
      <c r="D208" s="19">
        <v>96.745000000000005</v>
      </c>
    </row>
    <row r="209" spans="1:4" ht="16" x14ac:dyDescent="0.2">
      <c r="A209" s="19">
        <v>48.81</v>
      </c>
      <c r="B209" s="19">
        <v>44.792000000000002</v>
      </c>
      <c r="C209" s="19">
        <v>127.81699999999999</v>
      </c>
      <c r="D209" s="19">
        <v>108.355</v>
      </c>
    </row>
    <row r="210" spans="1:4" ht="16" x14ac:dyDescent="0.2">
      <c r="A210" s="19">
        <v>151.321</v>
      </c>
      <c r="B210" s="19">
        <v>78.311000000000007</v>
      </c>
      <c r="C210" s="19">
        <v>87.884</v>
      </c>
      <c r="D210" s="19">
        <v>65.722999999999999</v>
      </c>
    </row>
    <row r="211" spans="1:4" ht="16" x14ac:dyDescent="0.2">
      <c r="A211" s="19">
        <v>104.515</v>
      </c>
      <c r="B211" s="19">
        <v>52.179000000000002</v>
      </c>
      <c r="C211" s="19">
        <v>113.384</v>
      </c>
      <c r="D211" s="19">
        <v>121.608</v>
      </c>
    </row>
    <row r="212" spans="1:4" ht="16" x14ac:dyDescent="0.2">
      <c r="A212" s="19">
        <v>127.304</v>
      </c>
      <c r="B212" s="19">
        <v>59.753</v>
      </c>
      <c r="C212" s="19">
        <v>138.80099999999999</v>
      </c>
      <c r="D212" s="19">
        <v>97.63</v>
      </c>
    </row>
    <row r="213" spans="1:4" ht="16" x14ac:dyDescent="0.2">
      <c r="A213" s="19">
        <v>63.094000000000001</v>
      </c>
      <c r="B213" s="19">
        <v>80.242000000000004</v>
      </c>
      <c r="C213" s="19">
        <v>142.42500000000001</v>
      </c>
      <c r="D213" s="19">
        <v>110.408</v>
      </c>
    </row>
    <row r="214" spans="1:4" ht="16" x14ac:dyDescent="0.2">
      <c r="A214" s="19">
        <v>69.576999999999998</v>
      </c>
      <c r="B214" s="19">
        <v>95.91</v>
      </c>
      <c r="C214" s="19">
        <v>121.256</v>
      </c>
      <c r="D214" s="19">
        <v>78.924000000000007</v>
      </c>
    </row>
    <row r="215" spans="1:4" ht="16" x14ac:dyDescent="0.2">
      <c r="A215" s="19">
        <v>98.527000000000001</v>
      </c>
      <c r="B215" s="19">
        <v>89.198999999999998</v>
      </c>
      <c r="C215" s="19">
        <v>115.248</v>
      </c>
      <c r="D215" s="19">
        <v>101.989</v>
      </c>
    </row>
    <row r="216" spans="1:4" ht="16" x14ac:dyDescent="0.2">
      <c r="A216" s="19">
        <v>61.901000000000003</v>
      </c>
      <c r="B216" s="19">
        <v>50.274000000000001</v>
      </c>
      <c r="C216" s="19">
        <v>111.05200000000001</v>
      </c>
      <c r="D216" s="19">
        <v>90.257999999999996</v>
      </c>
    </row>
    <row r="217" spans="1:4" ht="16" x14ac:dyDescent="0.2">
      <c r="A217" s="19">
        <v>61.881999999999998</v>
      </c>
      <c r="B217" s="19">
        <v>52.722999999999999</v>
      </c>
      <c r="C217" s="19">
        <v>121.85899999999999</v>
      </c>
      <c r="D217" s="19">
        <v>127.16</v>
      </c>
    </row>
    <row r="218" spans="1:4" ht="16" x14ac:dyDescent="0.2">
      <c r="A218" s="19">
        <v>63.472999999999999</v>
      </c>
      <c r="B218" s="19">
        <v>64.317999999999998</v>
      </c>
      <c r="C218" s="19">
        <v>122.45</v>
      </c>
      <c r="D218" s="19">
        <v>151.92599999999999</v>
      </c>
    </row>
    <row r="219" spans="1:4" ht="16" x14ac:dyDescent="0.2">
      <c r="A219" s="19">
        <v>37.293999999999997</v>
      </c>
      <c r="B219" s="19">
        <v>76.837999999999994</v>
      </c>
      <c r="C219" s="19">
        <v>111.759</v>
      </c>
      <c r="D219" s="19"/>
    </row>
    <row r="220" spans="1:4" ht="16" x14ac:dyDescent="0.2">
      <c r="A220" s="19">
        <v>58.859000000000002</v>
      </c>
      <c r="B220" s="19">
        <v>85.822999999999993</v>
      </c>
      <c r="C220" s="19">
        <v>112.37</v>
      </c>
      <c r="D220" s="19"/>
    </row>
    <row r="221" spans="1:4" ht="16" x14ac:dyDescent="0.2">
      <c r="A221" s="19"/>
      <c r="B221" s="19">
        <v>77.244</v>
      </c>
      <c r="C221" s="19">
        <v>133.005</v>
      </c>
      <c r="D221" s="19"/>
    </row>
    <row r="222" spans="1:4" ht="16" x14ac:dyDescent="0.2">
      <c r="A222" s="19"/>
      <c r="B222" s="19"/>
      <c r="C222" s="19">
        <v>148.56200000000001</v>
      </c>
      <c r="D222" s="19"/>
    </row>
    <row r="223" spans="1:4" ht="16" x14ac:dyDescent="0.2">
      <c r="A223" s="19"/>
      <c r="B223" s="19"/>
      <c r="C223" s="19">
        <v>100.187</v>
      </c>
      <c r="D223" s="19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EC53F-BC7F-9741-AAE6-CD36529F7D50}">
  <dimension ref="A3:N80"/>
  <sheetViews>
    <sheetView workbookViewId="0">
      <selection activeCell="F15" sqref="F15"/>
    </sheetView>
  </sheetViews>
  <sheetFormatPr baseColWidth="10" defaultRowHeight="15" x14ac:dyDescent="0.2"/>
  <cols>
    <col min="1" max="1" width="22" customWidth="1"/>
    <col min="2" max="2" width="18.1640625" customWidth="1"/>
    <col min="3" max="3" width="24.6640625" customWidth="1"/>
    <col min="4" max="4" width="24.1640625" customWidth="1"/>
    <col min="6" max="6" width="46" customWidth="1"/>
  </cols>
  <sheetData>
    <row r="3" spans="1:4" ht="16" x14ac:dyDescent="0.2">
      <c r="A3" s="5" t="s">
        <v>329</v>
      </c>
      <c r="B3" s="5" t="s">
        <v>327</v>
      </c>
      <c r="C3" s="5" t="s">
        <v>330</v>
      </c>
      <c r="D3" s="5" t="s">
        <v>328</v>
      </c>
    </row>
    <row r="4" spans="1:4" ht="16" x14ac:dyDescent="0.2">
      <c r="A4" s="19">
        <v>75.668000000000006</v>
      </c>
      <c r="B4" s="19">
        <v>70.228999999999999</v>
      </c>
      <c r="C4" s="19">
        <v>32.543999999999997</v>
      </c>
      <c r="D4" s="19">
        <v>71.769000000000005</v>
      </c>
    </row>
    <row r="5" spans="1:4" ht="16" x14ac:dyDescent="0.2">
      <c r="A5" s="19">
        <v>31.782</v>
      </c>
      <c r="B5" s="19">
        <v>58.127000000000002</v>
      </c>
      <c r="C5" s="19">
        <v>44.628999999999998</v>
      </c>
      <c r="D5" s="19">
        <v>58.548999999999999</v>
      </c>
    </row>
    <row r="6" spans="1:4" ht="16" x14ac:dyDescent="0.2">
      <c r="A6" s="19">
        <v>29.863</v>
      </c>
      <c r="B6" s="19">
        <v>43.029000000000003</v>
      </c>
      <c r="C6" s="19">
        <v>72.932000000000002</v>
      </c>
      <c r="D6" s="19">
        <v>55.466000000000001</v>
      </c>
    </row>
    <row r="7" spans="1:4" ht="16" x14ac:dyDescent="0.2">
      <c r="A7" s="19">
        <v>103.182</v>
      </c>
      <c r="B7" s="19">
        <v>43.469000000000001</v>
      </c>
      <c r="C7" s="19">
        <v>58.908000000000001</v>
      </c>
      <c r="D7" s="19">
        <v>31.326000000000001</v>
      </c>
    </row>
    <row r="8" spans="1:4" ht="16" x14ac:dyDescent="0.2">
      <c r="A8" s="19">
        <v>48.569000000000003</v>
      </c>
      <c r="B8" s="19">
        <v>27.026</v>
      </c>
      <c r="C8" s="19">
        <v>62.927999999999997</v>
      </c>
      <c r="D8" s="19">
        <v>106.98699999999999</v>
      </c>
    </row>
    <row r="9" spans="1:4" ht="16" x14ac:dyDescent="0.2">
      <c r="A9" s="19">
        <v>43.475000000000001</v>
      </c>
      <c r="B9" s="19">
        <v>92.338999999999999</v>
      </c>
      <c r="C9" s="19">
        <v>47.79</v>
      </c>
      <c r="D9" s="19">
        <v>67.007000000000005</v>
      </c>
    </row>
    <row r="10" spans="1:4" ht="16" x14ac:dyDescent="0.2">
      <c r="A10" s="19">
        <v>48.991999999999997</v>
      </c>
      <c r="B10" s="19">
        <v>60.942</v>
      </c>
      <c r="C10" s="19">
        <v>78.277000000000001</v>
      </c>
      <c r="D10" s="19">
        <v>61.679000000000002</v>
      </c>
    </row>
    <row r="11" spans="1:4" ht="16" x14ac:dyDescent="0.2">
      <c r="A11" s="19">
        <v>61.814</v>
      </c>
      <c r="B11" s="19">
        <v>57.771000000000001</v>
      </c>
      <c r="C11" s="19">
        <v>37.682000000000002</v>
      </c>
      <c r="D11" s="19">
        <v>35.045000000000002</v>
      </c>
    </row>
    <row r="12" spans="1:4" ht="16" x14ac:dyDescent="0.2">
      <c r="A12" s="19">
        <v>62.173000000000002</v>
      </c>
      <c r="B12" s="19">
        <v>49.533000000000001</v>
      </c>
      <c r="C12" s="19">
        <v>31.3</v>
      </c>
      <c r="D12" s="19">
        <v>26.236999999999998</v>
      </c>
    </row>
    <row r="13" spans="1:4" ht="16" x14ac:dyDescent="0.2">
      <c r="A13" s="19">
        <v>73.480999999999995</v>
      </c>
      <c r="B13" s="19">
        <v>41.573</v>
      </c>
      <c r="C13" s="19">
        <v>43.567999999999998</v>
      </c>
      <c r="D13" s="19">
        <v>47.743000000000002</v>
      </c>
    </row>
    <row r="14" spans="1:4" ht="16" x14ac:dyDescent="0.2">
      <c r="A14" s="19">
        <v>56.313000000000002</v>
      </c>
      <c r="B14" s="19">
        <v>51.048000000000002</v>
      </c>
      <c r="C14" s="19">
        <v>57.148000000000003</v>
      </c>
      <c r="D14" s="19">
        <v>45.43</v>
      </c>
    </row>
    <row r="15" spans="1:4" ht="16" x14ac:dyDescent="0.2">
      <c r="A15" s="19">
        <v>60.430999999999997</v>
      </c>
      <c r="B15" s="19">
        <v>48.802</v>
      </c>
      <c r="C15" s="19">
        <v>42.954000000000001</v>
      </c>
      <c r="D15" s="19">
        <v>34.981000000000002</v>
      </c>
    </row>
    <row r="16" spans="1:4" ht="16" x14ac:dyDescent="0.2">
      <c r="A16" s="19">
        <v>48.344999999999999</v>
      </c>
      <c r="B16" s="19">
        <v>89.926000000000002</v>
      </c>
      <c r="C16" s="19">
        <v>43.17</v>
      </c>
      <c r="D16" s="19">
        <v>60.88</v>
      </c>
    </row>
    <row r="17" spans="1:11" ht="16" x14ac:dyDescent="0.2">
      <c r="A17" s="19">
        <v>49.15</v>
      </c>
      <c r="B17" s="19">
        <v>116.85899999999999</v>
      </c>
      <c r="C17" s="19">
        <v>51.823</v>
      </c>
      <c r="D17" s="19">
        <v>52.582000000000001</v>
      </c>
    </row>
    <row r="18" spans="1:11" ht="16" x14ac:dyDescent="0.2">
      <c r="A18" s="19">
        <v>87.135999999999996</v>
      </c>
      <c r="B18" s="19">
        <v>102.925</v>
      </c>
      <c r="C18" s="19">
        <v>64.471000000000004</v>
      </c>
      <c r="D18" s="19">
        <v>47.11</v>
      </c>
    </row>
    <row r="19" spans="1:11" ht="16" x14ac:dyDescent="0.2">
      <c r="A19" s="19">
        <v>45.889000000000003</v>
      </c>
      <c r="B19" s="19">
        <v>79.475999999999999</v>
      </c>
      <c r="C19" s="19">
        <v>42.96</v>
      </c>
      <c r="D19" s="19">
        <v>51.173000000000002</v>
      </c>
    </row>
    <row r="20" spans="1:11" ht="16" x14ac:dyDescent="0.2">
      <c r="A20" s="19">
        <v>58.765000000000001</v>
      </c>
      <c r="B20" s="19">
        <v>70.555999999999997</v>
      </c>
      <c r="C20" s="19">
        <v>43.719000000000001</v>
      </c>
      <c r="D20" s="19">
        <v>50.512</v>
      </c>
    </row>
    <row r="21" spans="1:11" ht="16" x14ac:dyDescent="0.2">
      <c r="A21" s="19">
        <v>47.762999999999998</v>
      </c>
      <c r="B21" s="19">
        <v>75.093999999999994</v>
      </c>
      <c r="C21" s="19">
        <v>43.667000000000002</v>
      </c>
      <c r="D21" s="19">
        <v>53.982999999999997</v>
      </c>
    </row>
    <row r="22" spans="1:11" ht="16" x14ac:dyDescent="0.2">
      <c r="A22" s="19">
        <v>36.435000000000002</v>
      </c>
      <c r="B22" s="19">
        <v>40.185000000000002</v>
      </c>
      <c r="C22" s="19">
        <v>50.554000000000002</v>
      </c>
      <c r="D22" s="19">
        <v>74.197000000000003</v>
      </c>
    </row>
    <row r="23" spans="1:11" ht="16" x14ac:dyDescent="0.2">
      <c r="A23" s="19">
        <v>89.6</v>
      </c>
      <c r="B23" s="19">
        <v>50.978999999999999</v>
      </c>
      <c r="C23" s="19">
        <v>55.24</v>
      </c>
      <c r="D23" s="19">
        <v>52.418999999999997</v>
      </c>
    </row>
    <row r="24" spans="1:11" ht="16" x14ac:dyDescent="0.2">
      <c r="A24" s="19">
        <v>48.36</v>
      </c>
      <c r="B24" s="19">
        <v>46.511000000000003</v>
      </c>
      <c r="C24" s="19">
        <v>77.873000000000005</v>
      </c>
      <c r="D24" s="19">
        <v>118.315</v>
      </c>
    </row>
    <row r="25" spans="1:11" ht="16" x14ac:dyDescent="0.2">
      <c r="A25" s="19">
        <v>44.970999999999997</v>
      </c>
      <c r="B25" s="19">
        <v>66.697000000000003</v>
      </c>
      <c r="C25" s="19">
        <v>29.577999999999999</v>
      </c>
      <c r="D25" s="19">
        <v>75.254999999999995</v>
      </c>
    </row>
    <row r="26" spans="1:11" ht="16" x14ac:dyDescent="0.2">
      <c r="A26" s="19">
        <v>47.18</v>
      </c>
      <c r="B26" s="19">
        <v>58.551000000000002</v>
      </c>
      <c r="C26" s="19">
        <v>64.75</v>
      </c>
      <c r="D26" s="19">
        <v>51.25</v>
      </c>
    </row>
    <row r="27" spans="1:11" ht="16" x14ac:dyDescent="0.2">
      <c r="A27" s="19">
        <v>45.012</v>
      </c>
      <c r="B27" s="19">
        <v>56.432000000000002</v>
      </c>
      <c r="C27" s="19">
        <v>42.761000000000003</v>
      </c>
      <c r="D27" s="19">
        <v>61.167999999999999</v>
      </c>
    </row>
    <row r="28" spans="1:11" ht="16" x14ac:dyDescent="0.2">
      <c r="A28" s="19">
        <v>59.529000000000003</v>
      </c>
      <c r="B28" s="19">
        <v>68.817999999999998</v>
      </c>
      <c r="C28" s="19">
        <v>64.858000000000004</v>
      </c>
      <c r="D28" s="19">
        <v>61.036999999999999</v>
      </c>
    </row>
    <row r="29" spans="1:11" ht="16" x14ac:dyDescent="0.2">
      <c r="A29" s="19">
        <v>72.341999999999999</v>
      </c>
      <c r="B29" s="19">
        <v>48.408999999999999</v>
      </c>
      <c r="C29" s="19">
        <v>54.923000000000002</v>
      </c>
      <c r="D29" s="19">
        <v>53.366999999999997</v>
      </c>
    </row>
    <row r="30" spans="1:11" ht="16" x14ac:dyDescent="0.2">
      <c r="A30" s="19">
        <v>34.488</v>
      </c>
      <c r="B30" s="19">
        <v>53.271000000000001</v>
      </c>
      <c r="C30" s="19">
        <v>86.075000000000003</v>
      </c>
      <c r="D30" s="19">
        <v>33.814</v>
      </c>
      <c r="F30" s="20" t="s">
        <v>184</v>
      </c>
      <c r="G30" s="19" t="s">
        <v>334</v>
      </c>
      <c r="H30" s="19"/>
      <c r="I30" s="19"/>
      <c r="J30" s="19"/>
      <c r="K30" s="19"/>
    </row>
    <row r="31" spans="1:11" ht="16" x14ac:dyDescent="0.2">
      <c r="A31" s="19">
        <v>37.777999999999999</v>
      </c>
      <c r="B31" s="19">
        <v>70.655000000000001</v>
      </c>
      <c r="C31" s="19">
        <v>38.164999999999999</v>
      </c>
      <c r="D31" s="19">
        <v>39.292000000000002</v>
      </c>
      <c r="F31" s="20" t="s">
        <v>244</v>
      </c>
      <c r="G31" s="19" t="s">
        <v>245</v>
      </c>
      <c r="H31" s="19"/>
      <c r="I31" s="19"/>
      <c r="J31" s="19"/>
      <c r="K31" s="19"/>
    </row>
    <row r="32" spans="1:11" ht="16" x14ac:dyDescent="0.2">
      <c r="A32" s="19">
        <v>37.64</v>
      </c>
      <c r="B32" s="19">
        <v>51.167999999999999</v>
      </c>
      <c r="C32" s="19">
        <v>56.286999999999999</v>
      </c>
      <c r="D32" s="19">
        <v>43.713999999999999</v>
      </c>
      <c r="F32" s="20"/>
      <c r="G32" s="19"/>
      <c r="H32" s="19"/>
      <c r="I32" s="19"/>
      <c r="J32" s="19"/>
      <c r="K32" s="19"/>
    </row>
    <row r="33" spans="1:11" ht="16" x14ac:dyDescent="0.2">
      <c r="A33" s="19">
        <v>47.273000000000003</v>
      </c>
      <c r="B33" s="19">
        <v>66.572000000000003</v>
      </c>
      <c r="C33" s="19">
        <v>63.79</v>
      </c>
      <c r="D33" s="19">
        <v>84.257999999999996</v>
      </c>
      <c r="F33" s="20" t="s">
        <v>246</v>
      </c>
      <c r="G33" s="19"/>
      <c r="H33" s="19"/>
      <c r="I33" s="19"/>
      <c r="J33" s="19"/>
      <c r="K33" s="19"/>
    </row>
    <row r="34" spans="1:11" ht="16" x14ac:dyDescent="0.2">
      <c r="A34" s="19">
        <v>43.273000000000003</v>
      </c>
      <c r="B34" s="19">
        <v>77.905000000000001</v>
      </c>
      <c r="C34" s="19">
        <v>34.023000000000003</v>
      </c>
      <c r="D34" s="19">
        <v>38.536000000000001</v>
      </c>
      <c r="F34" s="20" t="s">
        <v>247</v>
      </c>
      <c r="G34" s="19">
        <v>7.04</v>
      </c>
      <c r="H34" s="19"/>
      <c r="I34" s="19"/>
      <c r="J34" s="19"/>
      <c r="K34" s="19"/>
    </row>
    <row r="35" spans="1:11" ht="16" x14ac:dyDescent="0.2">
      <c r="A35" s="19"/>
      <c r="B35" s="19">
        <v>64.718999999999994</v>
      </c>
      <c r="C35" s="19"/>
      <c r="D35" s="19">
        <v>44.423999999999999</v>
      </c>
      <c r="F35" s="20" t="s">
        <v>190</v>
      </c>
      <c r="G35" s="19">
        <v>2.0000000000000001E-4</v>
      </c>
      <c r="H35" s="19"/>
      <c r="I35" s="19"/>
      <c r="J35" s="19"/>
      <c r="K35" s="19"/>
    </row>
    <row r="36" spans="1:11" ht="16" x14ac:dyDescent="0.2">
      <c r="A36" s="19"/>
      <c r="B36" s="19">
        <v>39.591999999999999</v>
      </c>
      <c r="C36" s="19"/>
      <c r="D36" s="19">
        <v>39.713000000000001</v>
      </c>
      <c r="F36" s="20" t="s">
        <v>191</v>
      </c>
      <c r="G36" s="19" t="s">
        <v>223</v>
      </c>
      <c r="H36" s="19"/>
      <c r="I36" s="19"/>
      <c r="J36" s="19"/>
      <c r="K36" s="19"/>
    </row>
    <row r="37" spans="1:11" ht="16" x14ac:dyDescent="0.2">
      <c r="A37" s="19"/>
      <c r="B37" s="19">
        <v>108.21</v>
      </c>
      <c r="C37" s="19"/>
      <c r="D37" s="19">
        <v>39.408999999999999</v>
      </c>
      <c r="F37" s="20" t="s">
        <v>248</v>
      </c>
      <c r="G37" s="19" t="s">
        <v>194</v>
      </c>
      <c r="H37" s="19"/>
      <c r="I37" s="19"/>
      <c r="J37" s="19"/>
      <c r="K37" s="19"/>
    </row>
    <row r="38" spans="1:11" ht="16" x14ac:dyDescent="0.2">
      <c r="A38" s="19"/>
      <c r="B38" s="19">
        <v>50.59</v>
      </c>
      <c r="C38" s="19"/>
      <c r="D38" s="19">
        <v>51.406999999999996</v>
      </c>
      <c r="F38" s="20" t="s">
        <v>249</v>
      </c>
      <c r="G38" s="19">
        <v>0.1186</v>
      </c>
      <c r="H38" s="19"/>
      <c r="I38" s="19"/>
      <c r="J38" s="19"/>
      <c r="K38" s="19"/>
    </row>
    <row r="39" spans="1:11" ht="16" x14ac:dyDescent="0.2">
      <c r="A39" s="19"/>
      <c r="B39" s="19">
        <v>74.284999999999997</v>
      </c>
      <c r="C39" s="19"/>
      <c r="D39" s="19">
        <v>51.66</v>
      </c>
      <c r="F39" s="20"/>
      <c r="G39" s="19"/>
      <c r="H39" s="19"/>
      <c r="I39" s="19"/>
      <c r="J39" s="19"/>
      <c r="K39" s="19"/>
    </row>
    <row r="40" spans="1:11" ht="16" x14ac:dyDescent="0.2">
      <c r="A40" s="19"/>
      <c r="B40" s="19">
        <v>119.748</v>
      </c>
      <c r="C40" s="19"/>
      <c r="D40" s="19">
        <v>46.226999999999997</v>
      </c>
      <c r="F40" s="20" t="s">
        <v>250</v>
      </c>
      <c r="G40" s="19"/>
      <c r="H40" s="19"/>
      <c r="I40" s="19"/>
      <c r="J40" s="19"/>
      <c r="K40" s="19"/>
    </row>
    <row r="41" spans="1:11" ht="16" x14ac:dyDescent="0.2">
      <c r="A41" s="19"/>
      <c r="B41" s="19">
        <v>86.960999999999999</v>
      </c>
      <c r="C41" s="19"/>
      <c r="D41" s="19">
        <v>64.872</v>
      </c>
      <c r="F41" s="20" t="s">
        <v>251</v>
      </c>
      <c r="G41" s="19" t="s">
        <v>331</v>
      </c>
      <c r="H41" s="19"/>
      <c r="I41" s="19"/>
      <c r="J41" s="19"/>
      <c r="K41" s="19"/>
    </row>
    <row r="42" spans="1:11" ht="16" x14ac:dyDescent="0.2">
      <c r="A42" s="19"/>
      <c r="B42" s="19">
        <v>55.395000000000003</v>
      </c>
      <c r="C42" s="19"/>
      <c r="D42" s="19">
        <v>38.097000000000001</v>
      </c>
      <c r="F42" s="20" t="s">
        <v>190</v>
      </c>
      <c r="G42" s="19">
        <v>0.30249999999999999</v>
      </c>
      <c r="H42" s="19"/>
      <c r="I42" s="19"/>
      <c r="J42" s="19"/>
      <c r="K42" s="19"/>
    </row>
    <row r="43" spans="1:11" ht="16" x14ac:dyDescent="0.2">
      <c r="A43" s="19"/>
      <c r="B43" s="19">
        <v>85.064999999999998</v>
      </c>
      <c r="C43" s="19"/>
      <c r="D43" s="19">
        <v>88.350999999999999</v>
      </c>
      <c r="F43" s="20" t="s">
        <v>191</v>
      </c>
      <c r="G43" s="19" t="s">
        <v>210</v>
      </c>
      <c r="H43" s="19"/>
      <c r="I43" s="19"/>
      <c r="J43" s="19"/>
      <c r="K43" s="19"/>
    </row>
    <row r="44" spans="1:11" ht="16" x14ac:dyDescent="0.2">
      <c r="A44" s="19"/>
      <c r="B44" s="19">
        <v>72.665999999999997</v>
      </c>
      <c r="C44" s="19"/>
      <c r="D44" s="19">
        <v>43.686</v>
      </c>
      <c r="F44" s="20" t="s">
        <v>253</v>
      </c>
      <c r="G44" s="19" t="s">
        <v>211</v>
      </c>
      <c r="H44" s="19"/>
      <c r="I44" s="19"/>
      <c r="J44" s="19"/>
      <c r="K44" s="19"/>
    </row>
    <row r="45" spans="1:11" ht="16" x14ac:dyDescent="0.2">
      <c r="A45" s="19"/>
      <c r="B45" s="19">
        <v>101.033</v>
      </c>
      <c r="C45" s="19"/>
      <c r="D45" s="19">
        <v>44.517000000000003</v>
      </c>
      <c r="F45" s="20"/>
      <c r="G45" s="19"/>
      <c r="H45" s="19"/>
      <c r="I45" s="19"/>
      <c r="J45" s="19"/>
      <c r="K45" s="19"/>
    </row>
    <row r="46" spans="1:11" ht="16" x14ac:dyDescent="0.2">
      <c r="A46" s="19"/>
      <c r="B46" s="19">
        <v>70.432000000000002</v>
      </c>
      <c r="C46" s="19"/>
      <c r="D46" s="19">
        <v>41.14</v>
      </c>
      <c r="F46" s="20" t="s">
        <v>254</v>
      </c>
      <c r="G46" s="19"/>
      <c r="H46" s="19"/>
      <c r="I46" s="19"/>
      <c r="J46" s="19"/>
      <c r="K46" s="19"/>
    </row>
    <row r="47" spans="1:11" ht="16" x14ac:dyDescent="0.2">
      <c r="A47" s="19"/>
      <c r="B47" s="19">
        <v>66.777000000000001</v>
      </c>
      <c r="C47" s="19"/>
      <c r="D47" s="19">
        <v>42.575000000000003</v>
      </c>
      <c r="F47" s="20" t="s">
        <v>255</v>
      </c>
      <c r="G47" s="19">
        <v>4.8979999999999997</v>
      </c>
      <c r="H47" s="19"/>
      <c r="I47" s="19"/>
      <c r="J47" s="19"/>
      <c r="K47" s="19"/>
    </row>
    <row r="48" spans="1:11" ht="16" x14ac:dyDescent="0.2">
      <c r="A48" s="19"/>
      <c r="B48" s="19">
        <v>61.203000000000003</v>
      </c>
      <c r="C48" s="19"/>
      <c r="D48" s="19">
        <v>27.581</v>
      </c>
      <c r="F48" s="20" t="s">
        <v>190</v>
      </c>
      <c r="G48" s="19">
        <v>0.1794</v>
      </c>
      <c r="H48" s="19"/>
      <c r="I48" s="19"/>
      <c r="J48" s="19"/>
      <c r="K48" s="19"/>
    </row>
    <row r="49" spans="1:14" ht="16" x14ac:dyDescent="0.2">
      <c r="A49" s="19"/>
      <c r="B49" s="19">
        <v>92.423000000000002</v>
      </c>
      <c r="C49" s="19"/>
      <c r="D49" s="19">
        <v>22.507999999999999</v>
      </c>
      <c r="F49" s="20" t="s">
        <v>191</v>
      </c>
      <c r="G49" s="19" t="s">
        <v>210</v>
      </c>
      <c r="H49" s="19"/>
      <c r="I49" s="19"/>
      <c r="J49" s="19"/>
      <c r="K49" s="19"/>
    </row>
    <row r="50" spans="1:14" ht="16" x14ac:dyDescent="0.2">
      <c r="A50" s="19"/>
      <c r="B50" s="19"/>
      <c r="C50" s="19"/>
      <c r="D50" s="19">
        <v>36.786000000000001</v>
      </c>
      <c r="F50" s="20" t="s">
        <v>253</v>
      </c>
      <c r="G50" s="19" t="s">
        <v>211</v>
      </c>
      <c r="H50" s="19"/>
      <c r="I50" s="19"/>
      <c r="J50" s="19"/>
      <c r="K50" s="19"/>
    </row>
    <row r="51" spans="1:14" ht="16" x14ac:dyDescent="0.2">
      <c r="A51" s="19"/>
      <c r="B51" s="19"/>
      <c r="C51" s="19"/>
      <c r="D51" s="19">
        <v>50.841000000000001</v>
      </c>
      <c r="F51" s="20"/>
      <c r="G51" s="19"/>
      <c r="H51" s="19"/>
      <c r="I51" s="19"/>
      <c r="J51" s="19"/>
      <c r="K51" s="19"/>
    </row>
    <row r="52" spans="1:14" ht="16" x14ac:dyDescent="0.2">
      <c r="A52" s="19"/>
      <c r="B52" s="19"/>
      <c r="C52" s="19"/>
      <c r="D52" s="19">
        <v>48.375999999999998</v>
      </c>
      <c r="F52" s="20" t="s">
        <v>256</v>
      </c>
      <c r="G52" s="19" t="s">
        <v>257</v>
      </c>
      <c r="H52" s="19" t="s">
        <v>258</v>
      </c>
      <c r="I52" s="19" t="s">
        <v>259</v>
      </c>
      <c r="J52" s="19" t="s">
        <v>251</v>
      </c>
      <c r="K52" s="19" t="s">
        <v>190</v>
      </c>
    </row>
    <row r="53" spans="1:14" ht="16" x14ac:dyDescent="0.2">
      <c r="A53" s="19"/>
      <c r="B53" s="19"/>
      <c r="C53" s="19"/>
      <c r="D53" s="19">
        <v>41.634999999999998</v>
      </c>
      <c r="F53" s="20" t="s">
        <v>260</v>
      </c>
      <c r="G53" s="19">
        <v>7260</v>
      </c>
      <c r="H53" s="19">
        <v>3</v>
      </c>
      <c r="I53" s="19">
        <v>2420</v>
      </c>
      <c r="J53" s="19" t="s">
        <v>332</v>
      </c>
      <c r="K53" s="19" t="s">
        <v>333</v>
      </c>
    </row>
    <row r="54" spans="1:14" ht="16" x14ac:dyDescent="0.2">
      <c r="A54" s="19"/>
      <c r="B54" s="19"/>
      <c r="C54" s="19"/>
      <c r="D54" s="19">
        <v>35.872999999999998</v>
      </c>
      <c r="F54" s="20" t="s">
        <v>263</v>
      </c>
      <c r="G54" s="19">
        <v>53971</v>
      </c>
      <c r="H54" s="19">
        <v>157</v>
      </c>
      <c r="I54" s="19">
        <v>343.8</v>
      </c>
      <c r="J54" s="19"/>
      <c r="K54" s="19"/>
    </row>
    <row r="55" spans="1:14" ht="16" x14ac:dyDescent="0.2">
      <c r="A55" s="19"/>
      <c r="B55" s="19"/>
      <c r="C55" s="19"/>
      <c r="D55" s="19">
        <v>37.197000000000003</v>
      </c>
      <c r="F55" s="20" t="s">
        <v>264</v>
      </c>
      <c r="G55" s="19">
        <v>61231</v>
      </c>
      <c r="H55" s="19">
        <v>160</v>
      </c>
      <c r="I55" s="19"/>
      <c r="J55" s="19"/>
      <c r="K55" s="19"/>
    </row>
    <row r="56" spans="1:14" ht="16" x14ac:dyDescent="0.2">
      <c r="A56" s="19"/>
      <c r="B56" s="19"/>
      <c r="C56" s="19"/>
      <c r="D56" s="19">
        <v>39.831000000000003</v>
      </c>
      <c r="F56" s="20"/>
      <c r="G56" s="19"/>
      <c r="H56" s="19"/>
      <c r="I56" s="19"/>
      <c r="J56" s="19"/>
      <c r="K56" s="19"/>
    </row>
    <row r="57" spans="1:14" ht="16" x14ac:dyDescent="0.2">
      <c r="F57" s="20" t="s">
        <v>265</v>
      </c>
      <c r="G57" s="19"/>
      <c r="H57" s="19"/>
      <c r="I57" s="19"/>
      <c r="J57" s="19"/>
      <c r="K57" s="19"/>
    </row>
    <row r="58" spans="1:14" ht="16" x14ac:dyDescent="0.2">
      <c r="F58" s="20" t="s">
        <v>266</v>
      </c>
      <c r="G58" s="19">
        <v>4</v>
      </c>
      <c r="H58" s="19"/>
      <c r="I58" s="19"/>
      <c r="J58" s="19"/>
      <c r="K58" s="19"/>
    </row>
    <row r="59" spans="1:14" ht="16" x14ac:dyDescent="0.2">
      <c r="F59" s="20" t="s">
        <v>267</v>
      </c>
      <c r="G59" s="19">
        <v>161</v>
      </c>
      <c r="H59" s="19"/>
      <c r="I59" s="19"/>
      <c r="J59" s="19"/>
      <c r="K59" s="19"/>
    </row>
    <row r="60" spans="1:14" ht="16" x14ac:dyDescent="0.2">
      <c r="F60" s="20"/>
      <c r="G60" s="19"/>
      <c r="H60" s="19"/>
      <c r="I60" s="19"/>
      <c r="J60" s="19"/>
      <c r="K60" s="19"/>
    </row>
    <row r="61" spans="1:14" ht="16" x14ac:dyDescent="0.2">
      <c r="F61" s="20"/>
      <c r="G61" s="19"/>
      <c r="H61" s="19"/>
      <c r="I61" s="19"/>
      <c r="J61" s="19"/>
      <c r="K61" s="19"/>
    </row>
    <row r="62" spans="1:14" ht="16" x14ac:dyDescent="0.2">
      <c r="F62" s="20" t="s">
        <v>268</v>
      </c>
      <c r="G62" s="19">
        <v>1</v>
      </c>
      <c r="H62" s="19"/>
      <c r="I62" s="19"/>
      <c r="J62" s="19"/>
      <c r="K62" s="19"/>
      <c r="L62" s="19"/>
      <c r="M62" s="19"/>
      <c r="N62" s="19"/>
    </row>
    <row r="63" spans="1:14" ht="16" x14ac:dyDescent="0.2">
      <c r="F63" s="20" t="s">
        <v>269</v>
      </c>
      <c r="G63" s="19">
        <v>6</v>
      </c>
      <c r="H63" s="19"/>
      <c r="I63" s="19"/>
      <c r="J63" s="19"/>
      <c r="K63" s="19"/>
      <c r="L63" s="19"/>
      <c r="M63" s="19"/>
      <c r="N63" s="19"/>
    </row>
    <row r="64" spans="1:14" ht="16" x14ac:dyDescent="0.2">
      <c r="F64" s="20" t="s">
        <v>270</v>
      </c>
      <c r="G64" s="19">
        <v>0.05</v>
      </c>
      <c r="H64" s="19"/>
      <c r="I64" s="19"/>
      <c r="J64" s="19"/>
      <c r="K64" s="19"/>
      <c r="L64" s="19"/>
      <c r="M64" s="19"/>
      <c r="N64" s="19"/>
    </row>
    <row r="65" spans="6:14" ht="16" x14ac:dyDescent="0.2">
      <c r="F65" s="20"/>
      <c r="G65" s="19"/>
      <c r="H65" s="19"/>
      <c r="I65" s="19"/>
      <c r="J65" s="19"/>
      <c r="K65" s="19"/>
      <c r="L65" s="19"/>
      <c r="M65" s="19"/>
      <c r="N65" s="19"/>
    </row>
    <row r="66" spans="6:14" ht="16" x14ac:dyDescent="0.2">
      <c r="F66" s="20" t="s">
        <v>335</v>
      </c>
      <c r="G66" s="19" t="s">
        <v>272</v>
      </c>
      <c r="H66" s="19" t="s">
        <v>273</v>
      </c>
      <c r="I66" s="19" t="s">
        <v>274</v>
      </c>
      <c r="J66" s="19" t="s">
        <v>275</v>
      </c>
      <c r="K66" s="19" t="s">
        <v>276</v>
      </c>
      <c r="L66" s="19"/>
      <c r="M66" s="19"/>
      <c r="N66" s="19"/>
    </row>
    <row r="67" spans="6:14" ht="16" x14ac:dyDescent="0.2">
      <c r="F67" s="20" t="s">
        <v>336</v>
      </c>
      <c r="G67" s="19">
        <v>15.69</v>
      </c>
      <c r="H67" s="19" t="s">
        <v>337</v>
      </c>
      <c r="I67" s="19" t="s">
        <v>194</v>
      </c>
      <c r="J67" s="19" t="s">
        <v>223</v>
      </c>
      <c r="K67" s="19">
        <v>2.9999999999999997E-4</v>
      </c>
      <c r="L67" s="19" t="s">
        <v>279</v>
      </c>
      <c r="M67" s="19"/>
      <c r="N67" s="19"/>
    </row>
    <row r="68" spans="6:14" ht="16" x14ac:dyDescent="0.2">
      <c r="F68" s="20" t="s">
        <v>338</v>
      </c>
      <c r="G68" s="19">
        <v>12.96</v>
      </c>
      <c r="H68" s="19" t="s">
        <v>339</v>
      </c>
      <c r="I68" s="19" t="s">
        <v>194</v>
      </c>
      <c r="J68" s="19" t="s">
        <v>192</v>
      </c>
      <c r="K68" s="19">
        <v>1.61E-2</v>
      </c>
      <c r="L68" s="19" t="s">
        <v>282</v>
      </c>
      <c r="M68" s="19"/>
      <c r="N68" s="19"/>
    </row>
    <row r="69" spans="6:14" ht="16" x14ac:dyDescent="0.2">
      <c r="F69" s="20" t="s">
        <v>340</v>
      </c>
      <c r="G69" s="19">
        <v>14.81</v>
      </c>
      <c r="H69" s="19" t="s">
        <v>341</v>
      </c>
      <c r="I69" s="19" t="s">
        <v>194</v>
      </c>
      <c r="J69" s="19" t="s">
        <v>238</v>
      </c>
      <c r="K69" s="19">
        <v>4.1999999999999997E-3</v>
      </c>
      <c r="L69" s="19" t="s">
        <v>245</v>
      </c>
      <c r="M69" s="19"/>
      <c r="N69" s="19"/>
    </row>
    <row r="70" spans="6:14" ht="16" x14ac:dyDescent="0.2">
      <c r="F70" s="20" t="s">
        <v>342</v>
      </c>
      <c r="G70" s="19">
        <v>-2.7320000000000002</v>
      </c>
      <c r="H70" s="19" t="s">
        <v>343</v>
      </c>
      <c r="I70" s="19" t="s">
        <v>211</v>
      </c>
      <c r="J70" s="19" t="s">
        <v>210</v>
      </c>
      <c r="K70" s="19">
        <v>0.91490000000000005</v>
      </c>
      <c r="L70" s="19" t="s">
        <v>287</v>
      </c>
      <c r="M70" s="19"/>
      <c r="N70" s="19"/>
    </row>
    <row r="71" spans="6:14" ht="16" x14ac:dyDescent="0.2">
      <c r="F71" s="20" t="s">
        <v>344</v>
      </c>
      <c r="G71" s="19">
        <v>-0.88249999999999995</v>
      </c>
      <c r="H71" s="19" t="s">
        <v>345</v>
      </c>
      <c r="I71" s="19" t="s">
        <v>211</v>
      </c>
      <c r="J71" s="19" t="s">
        <v>210</v>
      </c>
      <c r="K71" s="19">
        <v>0.99670000000000003</v>
      </c>
      <c r="L71" s="19" t="s">
        <v>290</v>
      </c>
      <c r="M71" s="19"/>
      <c r="N71" s="19"/>
    </row>
    <row r="72" spans="6:14" ht="16" x14ac:dyDescent="0.2">
      <c r="F72" s="20" t="s">
        <v>346</v>
      </c>
      <c r="G72" s="19">
        <v>1.849</v>
      </c>
      <c r="H72" s="19" t="s">
        <v>347</v>
      </c>
      <c r="I72" s="19" t="s">
        <v>211</v>
      </c>
      <c r="J72" s="19" t="s">
        <v>210</v>
      </c>
      <c r="K72" s="19">
        <v>0.97940000000000005</v>
      </c>
      <c r="L72" s="19" t="s">
        <v>293</v>
      </c>
      <c r="M72" s="19"/>
      <c r="N72" s="19"/>
    </row>
    <row r="73" spans="6:14" ht="16" x14ac:dyDescent="0.2">
      <c r="F73" s="20"/>
      <c r="G73" s="19"/>
      <c r="H73" s="19"/>
      <c r="I73" s="19"/>
      <c r="J73" s="19"/>
      <c r="K73" s="19"/>
      <c r="L73" s="19"/>
      <c r="M73" s="19"/>
      <c r="N73" s="19"/>
    </row>
    <row r="74" spans="6:14" ht="16" x14ac:dyDescent="0.2">
      <c r="F74" s="20" t="s">
        <v>294</v>
      </c>
      <c r="G74" s="19" t="s">
        <v>295</v>
      </c>
      <c r="H74" s="19" t="s">
        <v>296</v>
      </c>
      <c r="I74" s="19" t="s">
        <v>272</v>
      </c>
      <c r="J74" s="19" t="s">
        <v>297</v>
      </c>
      <c r="K74" s="19" t="s">
        <v>298</v>
      </c>
      <c r="L74" s="19" t="s">
        <v>299</v>
      </c>
      <c r="M74" s="19" t="s">
        <v>348</v>
      </c>
      <c r="N74" s="19" t="s">
        <v>258</v>
      </c>
    </row>
    <row r="75" spans="6:14" ht="16" x14ac:dyDescent="0.2">
      <c r="F75" s="20" t="s">
        <v>336</v>
      </c>
      <c r="G75" s="19">
        <v>67.040000000000006</v>
      </c>
      <c r="H75" s="19">
        <v>51.35</v>
      </c>
      <c r="I75" s="19">
        <v>15.69</v>
      </c>
      <c r="J75" s="19">
        <v>3.7360000000000002</v>
      </c>
      <c r="K75" s="19">
        <v>46</v>
      </c>
      <c r="L75" s="19">
        <v>53</v>
      </c>
      <c r="M75" s="19">
        <v>5.9379999999999997</v>
      </c>
      <c r="N75" s="19">
        <v>157</v>
      </c>
    </row>
    <row r="76" spans="6:14" ht="16" x14ac:dyDescent="0.2">
      <c r="F76" s="20" t="s">
        <v>338</v>
      </c>
      <c r="G76" s="19">
        <v>67.040000000000006</v>
      </c>
      <c r="H76" s="19">
        <v>54.09</v>
      </c>
      <c r="I76" s="19">
        <v>12.96</v>
      </c>
      <c r="J76" s="19">
        <v>4.3079999999999998</v>
      </c>
      <c r="K76" s="19">
        <v>46</v>
      </c>
      <c r="L76" s="19">
        <v>31</v>
      </c>
      <c r="M76" s="19">
        <v>4.2530000000000001</v>
      </c>
      <c r="N76" s="19">
        <v>157</v>
      </c>
    </row>
    <row r="77" spans="6:14" ht="16" x14ac:dyDescent="0.2">
      <c r="F77" s="20" t="s">
        <v>340</v>
      </c>
      <c r="G77" s="19">
        <v>67.040000000000006</v>
      </c>
      <c r="H77" s="19">
        <v>52.24</v>
      </c>
      <c r="I77" s="19">
        <v>14.81</v>
      </c>
      <c r="J77" s="19">
        <v>4.3079999999999998</v>
      </c>
      <c r="K77" s="19">
        <v>46</v>
      </c>
      <c r="L77" s="19">
        <v>31</v>
      </c>
      <c r="M77" s="19">
        <v>4.8600000000000003</v>
      </c>
      <c r="N77" s="19">
        <v>157</v>
      </c>
    </row>
    <row r="78" spans="6:14" ht="16" x14ac:dyDescent="0.2">
      <c r="F78" s="20" t="s">
        <v>342</v>
      </c>
      <c r="G78" s="19">
        <v>51.35</v>
      </c>
      <c r="H78" s="19">
        <v>54.09</v>
      </c>
      <c r="I78" s="19">
        <v>-2.7320000000000002</v>
      </c>
      <c r="J78" s="19">
        <v>4.1920000000000002</v>
      </c>
      <c r="K78" s="19">
        <v>53</v>
      </c>
      <c r="L78" s="19">
        <v>31</v>
      </c>
      <c r="M78" s="19">
        <v>0.92149999999999999</v>
      </c>
      <c r="N78" s="19">
        <v>157</v>
      </c>
    </row>
    <row r="79" spans="6:14" ht="16" x14ac:dyDescent="0.2">
      <c r="F79" s="20" t="s">
        <v>344</v>
      </c>
      <c r="G79" s="19">
        <v>51.35</v>
      </c>
      <c r="H79" s="19">
        <v>52.24</v>
      </c>
      <c r="I79" s="19">
        <v>-0.88249999999999995</v>
      </c>
      <c r="J79" s="19">
        <v>4.1920000000000002</v>
      </c>
      <c r="K79" s="19">
        <v>53</v>
      </c>
      <c r="L79" s="19">
        <v>31</v>
      </c>
      <c r="M79" s="19">
        <v>0.29770000000000002</v>
      </c>
      <c r="N79" s="19">
        <v>157</v>
      </c>
    </row>
    <row r="80" spans="6:14" ht="16" x14ac:dyDescent="0.2">
      <c r="F80" s="20" t="s">
        <v>346</v>
      </c>
      <c r="G80" s="19">
        <v>54.09</v>
      </c>
      <c r="H80" s="19">
        <v>52.24</v>
      </c>
      <c r="I80" s="19">
        <v>1.849</v>
      </c>
      <c r="J80" s="19">
        <v>4.7089999999999996</v>
      </c>
      <c r="K80" s="19">
        <v>31</v>
      </c>
      <c r="L80" s="19">
        <v>31</v>
      </c>
      <c r="M80" s="19">
        <v>0.55530000000000002</v>
      </c>
      <c r="N80" s="19">
        <v>157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3067B-D31A-0F4C-AD63-7A9C278080B2}">
  <dimension ref="A1:D39"/>
  <sheetViews>
    <sheetView workbookViewId="0">
      <selection activeCell="I14" sqref="I14"/>
    </sheetView>
  </sheetViews>
  <sheetFormatPr baseColWidth="10" defaultRowHeight="16" x14ac:dyDescent="0.2"/>
  <cols>
    <col min="1" max="16384" width="10.83203125" style="21"/>
  </cols>
  <sheetData>
    <row r="1" spans="1:4" x14ac:dyDescent="0.2">
      <c r="A1" s="21" t="s">
        <v>327</v>
      </c>
      <c r="B1" s="21" t="s">
        <v>328</v>
      </c>
      <c r="C1" s="21" t="s">
        <v>329</v>
      </c>
      <c r="D1" s="21" t="s">
        <v>330</v>
      </c>
    </row>
    <row r="2" spans="1:4" x14ac:dyDescent="0.2">
      <c r="A2" s="21">
        <v>30.423999999999999</v>
      </c>
      <c r="B2" s="21">
        <v>25.015999999999998</v>
      </c>
      <c r="C2" s="21">
        <v>32.688000000000002</v>
      </c>
      <c r="D2" s="21">
        <v>19.957000000000001</v>
      </c>
    </row>
    <row r="3" spans="1:4" x14ac:dyDescent="0.2">
      <c r="A3" s="21">
        <v>33.247999999999998</v>
      </c>
      <c r="B3" s="21">
        <v>33.674999999999997</v>
      </c>
      <c r="C3" s="21">
        <v>22.89</v>
      </c>
      <c r="D3" s="21">
        <v>26.146999999999998</v>
      </c>
    </row>
    <row r="4" spans="1:4" x14ac:dyDescent="0.2">
      <c r="A4" s="21">
        <v>52.031999999999996</v>
      </c>
      <c r="B4" s="21">
        <v>24.812999999999999</v>
      </c>
      <c r="C4" s="21">
        <v>25.984999999999999</v>
      </c>
      <c r="D4" s="21">
        <v>12.909000000000001</v>
      </c>
    </row>
    <row r="5" spans="1:4" x14ac:dyDescent="0.2">
      <c r="A5" s="21">
        <v>27.459</v>
      </c>
      <c r="B5" s="21">
        <v>23.024000000000001</v>
      </c>
      <c r="C5" s="21">
        <v>18.687999999999999</v>
      </c>
      <c r="D5" s="21">
        <v>26.262</v>
      </c>
    </row>
    <row r="6" spans="1:4" x14ac:dyDescent="0.2">
      <c r="A6" s="21">
        <v>63.572000000000003</v>
      </c>
      <c r="B6" s="21">
        <v>21.832999999999998</v>
      </c>
      <c r="C6" s="21">
        <v>23.373000000000001</v>
      </c>
      <c r="D6" s="21">
        <v>26.355</v>
      </c>
    </row>
    <row r="7" spans="1:4" x14ac:dyDescent="0.2">
      <c r="A7" s="21">
        <v>26.637</v>
      </c>
      <c r="B7" s="21">
        <v>35.378</v>
      </c>
      <c r="C7" s="21">
        <v>27.92</v>
      </c>
      <c r="D7" s="21">
        <v>61.023000000000003</v>
      </c>
    </row>
    <row r="8" spans="1:4" x14ac:dyDescent="0.2">
      <c r="A8" s="21">
        <v>28.51</v>
      </c>
      <c r="B8" s="21">
        <v>27.079000000000001</v>
      </c>
      <c r="C8" s="21">
        <v>31.847000000000001</v>
      </c>
      <c r="D8" s="21">
        <v>30.68</v>
      </c>
    </row>
    <row r="9" spans="1:4" x14ac:dyDescent="0.2">
      <c r="A9" s="21">
        <v>27.885000000000002</v>
      </c>
      <c r="B9" s="21">
        <v>14.846</v>
      </c>
      <c r="D9" s="21">
        <v>104.6</v>
      </c>
    </row>
    <row r="10" spans="1:4" x14ac:dyDescent="0.2">
      <c r="A10" s="21">
        <v>29.774999999999999</v>
      </c>
      <c r="B10" s="21">
        <v>25.523</v>
      </c>
      <c r="C10" s="21">
        <v>24.524999999999999</v>
      </c>
      <c r="D10" s="21">
        <v>66.058999999999997</v>
      </c>
    </row>
    <row r="11" spans="1:4" x14ac:dyDescent="0.2">
      <c r="A11" s="21">
        <v>16.003</v>
      </c>
      <c r="B11" s="21">
        <v>29.901</v>
      </c>
      <c r="C11" s="21">
        <v>25.292999999999999</v>
      </c>
      <c r="D11" s="21">
        <v>84.611999999999995</v>
      </c>
    </row>
    <row r="12" spans="1:4" x14ac:dyDescent="0.2">
      <c r="A12" s="21">
        <v>25.36</v>
      </c>
      <c r="B12" s="21">
        <v>41.570999999999998</v>
      </c>
      <c r="C12" s="21">
        <v>28.099</v>
      </c>
      <c r="D12" s="21">
        <v>31.428999999999998</v>
      </c>
    </row>
    <row r="13" spans="1:4" x14ac:dyDescent="0.2">
      <c r="A13" s="21">
        <v>27.760999999999999</v>
      </c>
      <c r="B13" s="21">
        <v>24.373000000000001</v>
      </c>
      <c r="C13" s="21">
        <v>30.318999999999999</v>
      </c>
      <c r="D13" s="21">
        <v>22.472999999999999</v>
      </c>
    </row>
    <row r="14" spans="1:4" x14ac:dyDescent="0.2">
      <c r="A14" s="21">
        <v>20.541</v>
      </c>
      <c r="B14" s="21">
        <v>23.972000000000001</v>
      </c>
      <c r="C14" s="21">
        <v>35.661999999999999</v>
      </c>
      <c r="D14" s="21">
        <v>54.204000000000001</v>
      </c>
    </row>
    <row r="15" spans="1:4" x14ac:dyDescent="0.2">
      <c r="A15" s="21">
        <v>35.930999999999997</v>
      </c>
      <c r="B15" s="21">
        <v>19.626999999999999</v>
      </c>
      <c r="C15" s="21">
        <v>22.8</v>
      </c>
      <c r="D15" s="21">
        <v>60.823999999999998</v>
      </c>
    </row>
    <row r="16" spans="1:4" x14ac:dyDescent="0.2">
      <c r="A16" s="21">
        <v>27.556999999999999</v>
      </c>
      <c r="B16" s="21">
        <v>53.784999999999997</v>
      </c>
      <c r="C16" s="21">
        <v>21.32</v>
      </c>
      <c r="D16" s="21">
        <v>22.093</v>
      </c>
    </row>
    <row r="17" spans="1:4" x14ac:dyDescent="0.2">
      <c r="A17" s="21">
        <v>34.883000000000003</v>
      </c>
      <c r="B17" s="21">
        <v>23.635000000000002</v>
      </c>
      <c r="C17" s="21">
        <v>21.934000000000001</v>
      </c>
      <c r="D17" s="21">
        <v>66.409000000000006</v>
      </c>
    </row>
    <row r="18" spans="1:4" x14ac:dyDescent="0.2">
      <c r="A18" s="21">
        <v>48.277999999999999</v>
      </c>
      <c r="C18" s="21">
        <v>21.684000000000001</v>
      </c>
      <c r="D18" s="21">
        <v>26.321000000000002</v>
      </c>
    </row>
    <row r="19" spans="1:4" x14ac:dyDescent="0.2">
      <c r="A19" s="21">
        <v>32.591000000000001</v>
      </c>
      <c r="B19" s="21">
        <v>20.087</v>
      </c>
      <c r="C19" s="21">
        <v>16.777999999999999</v>
      </c>
      <c r="D19" s="21">
        <v>24.33</v>
      </c>
    </row>
    <row r="20" spans="1:4" x14ac:dyDescent="0.2">
      <c r="A20" s="21">
        <v>24.08</v>
      </c>
      <c r="B20" s="21">
        <v>18.076000000000001</v>
      </c>
      <c r="C20" s="21">
        <v>28.442</v>
      </c>
      <c r="D20" s="21">
        <v>22.713000000000001</v>
      </c>
    </row>
    <row r="21" spans="1:4" x14ac:dyDescent="0.2">
      <c r="A21" s="21">
        <v>25.352</v>
      </c>
      <c r="B21" s="21">
        <v>23.542000000000002</v>
      </c>
      <c r="C21" s="21">
        <v>28.146999999999998</v>
      </c>
    </row>
    <row r="22" spans="1:4" x14ac:dyDescent="0.2">
      <c r="A22" s="21">
        <v>37.988999999999997</v>
      </c>
      <c r="B22" s="21">
        <v>27.093</v>
      </c>
      <c r="C22" s="21">
        <v>32.625</v>
      </c>
    </row>
    <row r="23" spans="1:4" x14ac:dyDescent="0.2">
      <c r="A23" s="21">
        <v>20.411999999999999</v>
      </c>
      <c r="B23" s="21">
        <v>12.419</v>
      </c>
      <c r="C23" s="21">
        <v>28.484000000000002</v>
      </c>
    </row>
    <row r="24" spans="1:4" x14ac:dyDescent="0.2">
      <c r="A24" s="21">
        <v>20.449000000000002</v>
      </c>
      <c r="B24" s="21">
        <v>19</v>
      </c>
      <c r="C24" s="21">
        <v>24.887</v>
      </c>
    </row>
    <row r="25" spans="1:4" x14ac:dyDescent="0.2">
      <c r="A25" s="21">
        <v>28.202999999999999</v>
      </c>
      <c r="C25" s="21">
        <v>28.161999999999999</v>
      </c>
    </row>
    <row r="26" spans="1:4" x14ac:dyDescent="0.2">
      <c r="A26" s="21">
        <v>31.233000000000001</v>
      </c>
      <c r="C26" s="21">
        <v>31.716999999999999</v>
      </c>
    </row>
    <row r="27" spans="1:4" x14ac:dyDescent="0.2">
      <c r="A27" s="21">
        <v>27.45</v>
      </c>
      <c r="C27" s="21">
        <v>22.463999999999999</v>
      </c>
    </row>
    <row r="28" spans="1:4" x14ac:dyDescent="0.2">
      <c r="A28" s="21">
        <v>35.817</v>
      </c>
      <c r="C28" s="21">
        <v>18.228999999999999</v>
      </c>
    </row>
    <row r="29" spans="1:4" x14ac:dyDescent="0.2">
      <c r="A29" s="21">
        <v>19.582000000000001</v>
      </c>
      <c r="C29" s="21">
        <v>21.593</v>
      </c>
    </row>
    <row r="30" spans="1:4" x14ac:dyDescent="0.2">
      <c r="A30" s="21">
        <v>40.996000000000002</v>
      </c>
      <c r="C30" s="21">
        <v>19.998999999999999</v>
      </c>
    </row>
    <row r="31" spans="1:4" x14ac:dyDescent="0.2">
      <c r="A31" s="21">
        <v>21.381</v>
      </c>
    </row>
    <row r="32" spans="1:4" x14ac:dyDescent="0.2">
      <c r="A32" s="21">
        <v>18.54</v>
      </c>
    </row>
    <row r="33" spans="1:1" x14ac:dyDescent="0.2">
      <c r="A33" s="21">
        <v>46.137</v>
      </c>
    </row>
    <row r="34" spans="1:1" x14ac:dyDescent="0.2">
      <c r="A34" s="21">
        <v>31.704999999999998</v>
      </c>
    </row>
    <row r="35" spans="1:1" x14ac:dyDescent="0.2">
      <c r="A35" s="21">
        <v>29.408999999999999</v>
      </c>
    </row>
    <row r="36" spans="1:1" x14ac:dyDescent="0.2">
      <c r="A36" s="21">
        <v>26.125</v>
      </c>
    </row>
    <row r="37" spans="1:1" x14ac:dyDescent="0.2">
      <c r="A37" s="21">
        <v>38.744</v>
      </c>
    </row>
    <row r="38" spans="1:1" x14ac:dyDescent="0.2">
      <c r="A38" s="21">
        <v>37.374000000000002</v>
      </c>
    </row>
    <row r="39" spans="1:1" x14ac:dyDescent="0.2">
      <c r="A39" s="21">
        <v>32.247999999999998</v>
      </c>
    </row>
  </sheetData>
  <pageMargins left="0.75" right="0.75" top="1" bottom="1" header="0.5" footer="0.5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0F920-A8AE-8F45-839F-F2C2496F9B64}">
  <dimension ref="A1:T60"/>
  <sheetViews>
    <sheetView workbookViewId="0">
      <selection activeCell="L17" sqref="L17"/>
    </sheetView>
  </sheetViews>
  <sheetFormatPr baseColWidth="10" defaultRowHeight="16" x14ac:dyDescent="0.2"/>
  <cols>
    <col min="1" max="11" width="10.83203125" style="21"/>
    <col min="12" max="12" width="48.5" style="21" customWidth="1"/>
    <col min="13" max="16384" width="10.83203125" style="21"/>
  </cols>
  <sheetData>
    <row r="1" spans="1:4" x14ac:dyDescent="0.2">
      <c r="A1" s="21" t="s">
        <v>327</v>
      </c>
      <c r="B1" s="21" t="s">
        <v>328</v>
      </c>
      <c r="C1" s="21" t="s">
        <v>329</v>
      </c>
      <c r="D1" s="21" t="s">
        <v>330</v>
      </c>
    </row>
    <row r="2" spans="1:4" x14ac:dyDescent="0.2">
      <c r="A2" s="21">
        <v>65.448999999999998</v>
      </c>
      <c r="B2" s="21">
        <v>46.948</v>
      </c>
      <c r="C2" s="21">
        <v>37.371000000000002</v>
      </c>
      <c r="D2" s="21">
        <v>32.847000000000001</v>
      </c>
    </row>
    <row r="3" spans="1:4" x14ac:dyDescent="0.2">
      <c r="A3" s="21">
        <v>52.948999999999998</v>
      </c>
      <c r="B3" s="21">
        <v>26.536999999999999</v>
      </c>
      <c r="C3" s="21">
        <v>42.773000000000003</v>
      </c>
      <c r="D3" s="21">
        <v>50.273000000000003</v>
      </c>
    </row>
    <row r="4" spans="1:4" x14ac:dyDescent="0.2">
      <c r="A4" s="21">
        <v>51.578000000000003</v>
      </c>
      <c r="B4" s="21">
        <v>37.048000000000002</v>
      </c>
      <c r="C4" s="21">
        <v>21.419</v>
      </c>
      <c r="D4" s="21">
        <v>27.689</v>
      </c>
    </row>
    <row r="5" spans="1:4" x14ac:dyDescent="0.2">
      <c r="A5" s="21">
        <v>35.588999999999999</v>
      </c>
      <c r="B5" s="21">
        <v>32.052999999999997</v>
      </c>
      <c r="C5" s="21">
        <v>32.808</v>
      </c>
      <c r="D5" s="21">
        <v>34.357999999999997</v>
      </c>
    </row>
    <row r="6" spans="1:4" x14ac:dyDescent="0.2">
      <c r="A6" s="21">
        <v>37.192</v>
      </c>
      <c r="B6" s="21">
        <v>40.497</v>
      </c>
      <c r="C6" s="21">
        <v>51.941000000000003</v>
      </c>
      <c r="D6" s="21">
        <v>32.029000000000003</v>
      </c>
    </row>
    <row r="7" spans="1:4" x14ac:dyDescent="0.2">
      <c r="A7" s="21">
        <v>53.585000000000001</v>
      </c>
      <c r="B7" s="21">
        <v>38.674999999999997</v>
      </c>
      <c r="C7" s="21">
        <v>22.983000000000001</v>
      </c>
      <c r="D7" s="21">
        <v>45.892000000000003</v>
      </c>
    </row>
    <row r="8" spans="1:4" x14ac:dyDescent="0.2">
      <c r="A8" s="21">
        <v>98.578000000000003</v>
      </c>
      <c r="B8" s="21">
        <v>31.748999999999999</v>
      </c>
      <c r="C8" s="21">
        <v>21.823</v>
      </c>
      <c r="D8" s="21">
        <v>36.347000000000001</v>
      </c>
    </row>
    <row r="9" spans="1:4" x14ac:dyDescent="0.2">
      <c r="A9" s="21">
        <v>37.000999999999998</v>
      </c>
      <c r="B9" s="21">
        <v>19.170000000000002</v>
      </c>
      <c r="C9" s="21">
        <v>18.332999999999998</v>
      </c>
      <c r="D9" s="21">
        <v>30.126000000000001</v>
      </c>
    </row>
    <row r="10" spans="1:4" x14ac:dyDescent="0.2">
      <c r="A10" s="21">
        <v>31.968</v>
      </c>
      <c r="B10" s="21">
        <v>27.539000000000001</v>
      </c>
      <c r="C10" s="21">
        <v>24.29</v>
      </c>
      <c r="D10" s="21">
        <v>50.094999999999999</v>
      </c>
    </row>
    <row r="11" spans="1:4" x14ac:dyDescent="0.2">
      <c r="A11" s="21">
        <v>48.670999999999999</v>
      </c>
      <c r="B11" s="21">
        <v>29.04</v>
      </c>
      <c r="C11" s="21">
        <v>32.969000000000001</v>
      </c>
      <c r="D11" s="21">
        <v>60.963000000000001</v>
      </c>
    </row>
    <row r="12" spans="1:4" x14ac:dyDescent="0.2">
      <c r="A12" s="21">
        <v>54.015000000000001</v>
      </c>
      <c r="B12" s="21">
        <v>31.016999999999999</v>
      </c>
      <c r="C12" s="21">
        <v>34.237000000000002</v>
      </c>
      <c r="D12" s="21">
        <v>56.238999999999997</v>
      </c>
    </row>
    <row r="13" spans="1:4" x14ac:dyDescent="0.2">
      <c r="A13" s="21">
        <v>28.021999999999998</v>
      </c>
      <c r="B13" s="21">
        <v>18.465</v>
      </c>
      <c r="C13" s="21">
        <v>47.862000000000002</v>
      </c>
      <c r="D13" s="21">
        <v>41.249000000000002</v>
      </c>
    </row>
    <row r="14" spans="1:4" x14ac:dyDescent="0.2">
      <c r="A14" s="21">
        <v>46.201000000000001</v>
      </c>
      <c r="B14" s="21">
        <v>43.539000000000001</v>
      </c>
      <c r="C14" s="21">
        <v>27.466999999999999</v>
      </c>
      <c r="D14" s="21">
        <v>24.08</v>
      </c>
    </row>
    <row r="15" spans="1:4" x14ac:dyDescent="0.2">
      <c r="A15" s="21">
        <v>42.741</v>
      </c>
      <c r="B15" s="21">
        <v>28.32</v>
      </c>
      <c r="C15" s="21">
        <v>27.459</v>
      </c>
      <c r="D15" s="21">
        <v>29.774999999999999</v>
      </c>
    </row>
    <row r="16" spans="1:4" x14ac:dyDescent="0.2">
      <c r="A16" s="21">
        <v>31.57</v>
      </c>
      <c r="B16" s="21">
        <v>47.258000000000003</v>
      </c>
      <c r="C16" s="21">
        <v>25.422000000000001</v>
      </c>
      <c r="D16" s="21">
        <v>32.450000000000003</v>
      </c>
    </row>
    <row r="17" spans="1:20" x14ac:dyDescent="0.2">
      <c r="A17" s="21">
        <v>31.704000000000001</v>
      </c>
      <c r="B17" s="21">
        <v>33.392000000000003</v>
      </c>
      <c r="C17" s="21">
        <v>29.256</v>
      </c>
      <c r="D17" s="21">
        <v>26.56</v>
      </c>
    </row>
    <row r="18" spans="1:20" x14ac:dyDescent="0.2">
      <c r="A18" s="21">
        <v>29.608000000000001</v>
      </c>
      <c r="B18" s="21">
        <v>41.92</v>
      </c>
      <c r="C18" s="21">
        <v>31.556000000000001</v>
      </c>
      <c r="D18" s="21">
        <v>35.725999999999999</v>
      </c>
    </row>
    <row r="19" spans="1:20" x14ac:dyDescent="0.2">
      <c r="A19" s="21">
        <v>30.523</v>
      </c>
      <c r="B19" s="21">
        <v>14.529</v>
      </c>
      <c r="C19" s="21">
        <v>23.414999999999999</v>
      </c>
      <c r="D19" s="21">
        <v>28.341999999999999</v>
      </c>
    </row>
    <row r="20" spans="1:20" x14ac:dyDescent="0.2">
      <c r="A20" s="21">
        <v>68.241</v>
      </c>
      <c r="B20" s="21">
        <v>18.446999999999999</v>
      </c>
      <c r="C20" s="21">
        <v>34.176000000000002</v>
      </c>
      <c r="D20" s="21">
        <v>44.24</v>
      </c>
    </row>
    <row r="21" spans="1:20" x14ac:dyDescent="0.2">
      <c r="A21" s="21">
        <v>27.15</v>
      </c>
      <c r="B21" s="21">
        <v>27.67</v>
      </c>
      <c r="C21" s="21">
        <v>29.779</v>
      </c>
      <c r="D21" s="21">
        <v>54.317</v>
      </c>
    </row>
    <row r="22" spans="1:20" x14ac:dyDescent="0.2">
      <c r="A22" s="21">
        <v>45.685000000000002</v>
      </c>
      <c r="B22" s="21">
        <v>40.444000000000003</v>
      </c>
      <c r="C22" s="21">
        <v>54.084000000000003</v>
      </c>
      <c r="D22" s="21">
        <v>48.945999999999998</v>
      </c>
    </row>
    <row r="23" spans="1:20" x14ac:dyDescent="0.2">
      <c r="A23" s="21">
        <v>35.496000000000002</v>
      </c>
      <c r="B23" s="21">
        <v>38.51</v>
      </c>
      <c r="C23" s="21">
        <v>30.597000000000001</v>
      </c>
      <c r="D23" s="21">
        <v>41.395000000000003</v>
      </c>
    </row>
    <row r="24" spans="1:20" x14ac:dyDescent="0.2">
      <c r="A24" s="21">
        <v>30.942</v>
      </c>
      <c r="B24" s="21">
        <v>20.478999999999999</v>
      </c>
      <c r="C24" s="21">
        <v>39.765000000000001</v>
      </c>
      <c r="D24" s="21">
        <v>22.352</v>
      </c>
    </row>
    <row r="25" spans="1:20" x14ac:dyDescent="0.2">
      <c r="A25" s="21">
        <v>27.184999999999999</v>
      </c>
      <c r="B25" s="21">
        <v>18.420000000000002</v>
      </c>
      <c r="C25" s="21">
        <v>46.104999999999997</v>
      </c>
      <c r="D25" s="21">
        <v>25.698</v>
      </c>
    </row>
    <row r="26" spans="1:20" x14ac:dyDescent="0.2">
      <c r="A26" s="21">
        <v>28.675000000000001</v>
      </c>
      <c r="B26" s="21">
        <v>34.218000000000004</v>
      </c>
      <c r="C26" s="21">
        <v>41.831000000000003</v>
      </c>
      <c r="D26" s="21">
        <v>56.576000000000001</v>
      </c>
    </row>
    <row r="27" spans="1:20" x14ac:dyDescent="0.2">
      <c r="A27" s="21">
        <v>35.156999999999996</v>
      </c>
      <c r="B27" s="21">
        <v>27.887</v>
      </c>
      <c r="C27" s="21">
        <v>27.832000000000001</v>
      </c>
      <c r="D27" s="21">
        <v>55.517000000000003</v>
      </c>
    </row>
    <row r="28" spans="1:20" x14ac:dyDescent="0.2">
      <c r="A28" s="21">
        <v>20.484000000000002</v>
      </c>
      <c r="B28" s="21">
        <v>29.193999999999999</v>
      </c>
      <c r="C28" s="21">
        <v>22.765999999999998</v>
      </c>
    </row>
    <row r="29" spans="1:20" x14ac:dyDescent="0.2">
      <c r="A29" s="21">
        <v>86.057000000000002</v>
      </c>
      <c r="B29" s="21">
        <v>23.481999999999999</v>
      </c>
    </row>
    <row r="30" spans="1:20" x14ac:dyDescent="0.2">
      <c r="A30" s="21">
        <v>56.238</v>
      </c>
      <c r="B30" s="21">
        <v>40.220999999999997</v>
      </c>
    </row>
    <row r="31" spans="1:20" x14ac:dyDescent="0.2">
      <c r="F31" s="20" t="s">
        <v>184</v>
      </c>
      <c r="G31" s="19" t="s">
        <v>349</v>
      </c>
      <c r="H31" s="19"/>
      <c r="I31" s="19"/>
      <c r="J31" s="19"/>
      <c r="K31" s="19"/>
      <c r="L31" s="20" t="s">
        <v>268</v>
      </c>
      <c r="M31" s="19">
        <v>1</v>
      </c>
      <c r="N31" s="19"/>
      <c r="O31" s="19"/>
      <c r="P31" s="19"/>
      <c r="Q31" s="19"/>
      <c r="R31" s="19"/>
      <c r="S31" s="19"/>
      <c r="T31" s="19"/>
    </row>
    <row r="32" spans="1:20" x14ac:dyDescent="0.2">
      <c r="F32" s="20" t="s">
        <v>244</v>
      </c>
      <c r="G32" s="19" t="s">
        <v>245</v>
      </c>
      <c r="H32" s="19"/>
      <c r="I32" s="19"/>
      <c r="J32" s="19"/>
      <c r="K32" s="19"/>
      <c r="L32" s="20" t="s">
        <v>269</v>
      </c>
      <c r="M32" s="19">
        <v>6</v>
      </c>
      <c r="N32" s="19"/>
      <c r="O32" s="19"/>
      <c r="P32" s="19"/>
      <c r="Q32" s="19"/>
      <c r="R32" s="19"/>
      <c r="S32" s="19"/>
      <c r="T32" s="19"/>
    </row>
    <row r="33" spans="6:20" x14ac:dyDescent="0.2">
      <c r="F33" s="20"/>
      <c r="G33" s="19"/>
      <c r="H33" s="19"/>
      <c r="I33" s="19"/>
      <c r="J33" s="19"/>
      <c r="K33" s="19"/>
      <c r="L33" s="20" t="s">
        <v>270</v>
      </c>
      <c r="M33" s="19">
        <v>0.05</v>
      </c>
      <c r="N33" s="19"/>
      <c r="O33" s="19"/>
      <c r="P33" s="19"/>
      <c r="Q33" s="19"/>
      <c r="R33" s="19"/>
      <c r="S33" s="19"/>
      <c r="T33" s="19"/>
    </row>
    <row r="34" spans="6:20" x14ac:dyDescent="0.2">
      <c r="F34" s="20" t="s">
        <v>246</v>
      </c>
      <c r="G34" s="19"/>
      <c r="H34" s="19"/>
      <c r="I34" s="19"/>
      <c r="J34" s="19"/>
      <c r="K34" s="19"/>
      <c r="L34" s="20"/>
      <c r="M34" s="19"/>
      <c r="N34" s="19"/>
      <c r="O34" s="19"/>
      <c r="P34" s="19"/>
      <c r="Q34" s="19"/>
      <c r="R34" s="19"/>
      <c r="S34" s="19"/>
      <c r="T34" s="19"/>
    </row>
    <row r="35" spans="6:20" x14ac:dyDescent="0.2">
      <c r="F35" s="20" t="s">
        <v>247</v>
      </c>
      <c r="G35" s="19">
        <v>5.9829999999999997</v>
      </c>
      <c r="H35" s="19"/>
      <c r="I35" s="19"/>
      <c r="J35" s="19"/>
      <c r="K35" s="19"/>
      <c r="L35" s="20" t="s">
        <v>335</v>
      </c>
      <c r="M35" s="19" t="s">
        <v>272</v>
      </c>
      <c r="N35" s="19" t="s">
        <v>273</v>
      </c>
      <c r="O35" s="19" t="s">
        <v>274</v>
      </c>
      <c r="P35" s="19" t="s">
        <v>275</v>
      </c>
      <c r="Q35" s="19" t="s">
        <v>276</v>
      </c>
      <c r="R35" s="19"/>
      <c r="S35" s="19"/>
      <c r="T35" s="19"/>
    </row>
    <row r="36" spans="6:20" x14ac:dyDescent="0.2">
      <c r="F36" s="20" t="s">
        <v>190</v>
      </c>
      <c r="G36" s="19">
        <v>8.0000000000000004E-4</v>
      </c>
      <c r="H36" s="19"/>
      <c r="I36" s="19"/>
      <c r="J36" s="19"/>
      <c r="K36" s="19"/>
      <c r="L36" s="20" t="s">
        <v>336</v>
      </c>
      <c r="M36" s="19">
        <v>12.47</v>
      </c>
      <c r="N36" s="19" t="s">
        <v>353</v>
      </c>
      <c r="O36" s="19" t="s">
        <v>194</v>
      </c>
      <c r="P36" s="19" t="s">
        <v>238</v>
      </c>
      <c r="Q36" s="19">
        <v>1.8E-3</v>
      </c>
      <c r="R36" s="19" t="s">
        <v>279</v>
      </c>
      <c r="S36" s="19"/>
      <c r="T36" s="19"/>
    </row>
    <row r="37" spans="6:20" x14ac:dyDescent="0.2">
      <c r="F37" s="20" t="s">
        <v>191</v>
      </c>
      <c r="G37" s="19" t="s">
        <v>223</v>
      </c>
      <c r="H37" s="19"/>
      <c r="I37" s="19"/>
      <c r="J37" s="19"/>
      <c r="K37" s="19"/>
      <c r="L37" s="20" t="s">
        <v>338</v>
      </c>
      <c r="M37" s="19">
        <v>11.13</v>
      </c>
      <c r="N37" s="19" t="s">
        <v>354</v>
      </c>
      <c r="O37" s="19" t="s">
        <v>194</v>
      </c>
      <c r="P37" s="19" t="s">
        <v>238</v>
      </c>
      <c r="Q37" s="19">
        <v>8.0999999999999996E-3</v>
      </c>
      <c r="R37" s="19" t="s">
        <v>282</v>
      </c>
      <c r="S37" s="19"/>
      <c r="T37" s="19"/>
    </row>
    <row r="38" spans="6:20" x14ac:dyDescent="0.2">
      <c r="F38" s="20" t="s">
        <v>248</v>
      </c>
      <c r="G38" s="19" t="s">
        <v>194</v>
      </c>
      <c r="H38" s="19"/>
      <c r="I38" s="19"/>
      <c r="J38" s="19"/>
      <c r="K38" s="19"/>
      <c r="L38" s="20" t="s">
        <v>340</v>
      </c>
      <c r="M38" s="19">
        <v>4.3449999999999998</v>
      </c>
      <c r="N38" s="19" t="s">
        <v>355</v>
      </c>
      <c r="O38" s="19" t="s">
        <v>211</v>
      </c>
      <c r="P38" s="19" t="s">
        <v>210</v>
      </c>
      <c r="Q38" s="19">
        <v>0.59099999999999997</v>
      </c>
      <c r="R38" s="19" t="s">
        <v>245</v>
      </c>
      <c r="S38" s="19"/>
      <c r="T38" s="19"/>
    </row>
    <row r="39" spans="6:20" x14ac:dyDescent="0.2">
      <c r="F39" s="20" t="s">
        <v>249</v>
      </c>
      <c r="G39" s="19">
        <v>0.14369999999999999</v>
      </c>
      <c r="H39" s="19"/>
      <c r="I39" s="19"/>
      <c r="J39" s="19"/>
      <c r="K39" s="19"/>
      <c r="L39" s="20" t="s">
        <v>342</v>
      </c>
      <c r="M39" s="19">
        <v>-1.34</v>
      </c>
      <c r="N39" s="19" t="s">
        <v>356</v>
      </c>
      <c r="O39" s="19" t="s">
        <v>211</v>
      </c>
      <c r="P39" s="19" t="s">
        <v>210</v>
      </c>
      <c r="Q39" s="19">
        <v>0.97940000000000005</v>
      </c>
      <c r="R39" s="19" t="s">
        <v>287</v>
      </c>
      <c r="S39" s="19"/>
      <c r="T39" s="19"/>
    </row>
    <row r="40" spans="6:20" x14ac:dyDescent="0.2">
      <c r="F40" s="20"/>
      <c r="G40" s="19"/>
      <c r="H40" s="19"/>
      <c r="I40" s="19"/>
      <c r="J40" s="19"/>
      <c r="K40" s="19"/>
      <c r="L40" s="20" t="s">
        <v>344</v>
      </c>
      <c r="M40" s="19">
        <v>-8.1229999999999993</v>
      </c>
      <c r="N40" s="19" t="s">
        <v>357</v>
      </c>
      <c r="O40" s="19" t="s">
        <v>211</v>
      </c>
      <c r="P40" s="19" t="s">
        <v>210</v>
      </c>
      <c r="Q40" s="19">
        <v>9.2600000000000002E-2</v>
      </c>
      <c r="R40" s="19" t="s">
        <v>290</v>
      </c>
      <c r="S40" s="19"/>
      <c r="T40" s="19"/>
    </row>
    <row r="41" spans="6:20" x14ac:dyDescent="0.2">
      <c r="F41" s="20" t="s">
        <v>250</v>
      </c>
      <c r="G41" s="19"/>
      <c r="H41" s="19"/>
      <c r="I41" s="19"/>
      <c r="J41" s="19"/>
      <c r="K41" s="19"/>
      <c r="L41" s="20" t="s">
        <v>346</v>
      </c>
      <c r="M41" s="19">
        <v>-6.7830000000000004</v>
      </c>
      <c r="N41" s="19" t="s">
        <v>358</v>
      </c>
      <c r="O41" s="19" t="s">
        <v>211</v>
      </c>
      <c r="P41" s="19" t="s">
        <v>210</v>
      </c>
      <c r="Q41" s="19">
        <v>0.221</v>
      </c>
      <c r="R41" s="19" t="s">
        <v>293</v>
      </c>
      <c r="S41" s="19"/>
      <c r="T41" s="19"/>
    </row>
    <row r="42" spans="6:20" x14ac:dyDescent="0.2">
      <c r="F42" s="20" t="s">
        <v>251</v>
      </c>
      <c r="G42" s="19" t="s">
        <v>350</v>
      </c>
      <c r="H42" s="19"/>
      <c r="I42" s="19"/>
      <c r="J42" s="19"/>
      <c r="K42" s="19"/>
      <c r="L42" s="20"/>
      <c r="M42" s="19"/>
      <c r="N42" s="19"/>
      <c r="O42" s="19"/>
      <c r="P42" s="19"/>
      <c r="Q42" s="19"/>
      <c r="R42" s="19"/>
      <c r="S42" s="19"/>
      <c r="T42" s="19"/>
    </row>
    <row r="43" spans="6:20" x14ac:dyDescent="0.2">
      <c r="F43" s="20" t="s">
        <v>190</v>
      </c>
      <c r="G43" s="19">
        <v>5.28E-2</v>
      </c>
      <c r="H43" s="19"/>
      <c r="I43" s="19"/>
      <c r="J43" s="19"/>
      <c r="K43" s="19"/>
      <c r="L43" s="20" t="s">
        <v>294</v>
      </c>
      <c r="M43" s="19" t="s">
        <v>295</v>
      </c>
      <c r="N43" s="19" t="s">
        <v>296</v>
      </c>
      <c r="O43" s="19" t="s">
        <v>272</v>
      </c>
      <c r="P43" s="19" t="s">
        <v>297</v>
      </c>
      <c r="Q43" s="19" t="s">
        <v>298</v>
      </c>
      <c r="R43" s="19" t="s">
        <v>299</v>
      </c>
      <c r="S43" s="19" t="s">
        <v>348</v>
      </c>
      <c r="T43" s="19" t="s">
        <v>258</v>
      </c>
    </row>
    <row r="44" spans="6:20" x14ac:dyDescent="0.2">
      <c r="F44" s="20" t="s">
        <v>191</v>
      </c>
      <c r="G44" s="19" t="s">
        <v>210</v>
      </c>
      <c r="H44" s="19"/>
      <c r="I44" s="19"/>
      <c r="J44" s="19"/>
      <c r="K44" s="19"/>
      <c r="L44" s="20" t="s">
        <v>336</v>
      </c>
      <c r="M44" s="19">
        <v>43.73</v>
      </c>
      <c r="N44" s="19">
        <v>31.26</v>
      </c>
      <c r="O44" s="19">
        <v>12.47</v>
      </c>
      <c r="P44" s="19">
        <v>3.3559999999999999</v>
      </c>
      <c r="Q44" s="19">
        <v>29</v>
      </c>
      <c r="R44" s="19">
        <v>29</v>
      </c>
      <c r="S44" s="19">
        <v>5.2539999999999996</v>
      </c>
      <c r="T44" s="19">
        <v>107</v>
      </c>
    </row>
    <row r="45" spans="6:20" x14ac:dyDescent="0.2">
      <c r="F45" s="20" t="s">
        <v>253</v>
      </c>
      <c r="G45" s="19" t="s">
        <v>211</v>
      </c>
      <c r="H45" s="19"/>
      <c r="I45" s="19"/>
      <c r="J45" s="19"/>
      <c r="K45" s="19"/>
      <c r="L45" s="20" t="s">
        <v>338</v>
      </c>
      <c r="M45" s="19">
        <v>43.73</v>
      </c>
      <c r="N45" s="19">
        <v>32.6</v>
      </c>
      <c r="O45" s="19">
        <v>11.13</v>
      </c>
      <c r="P45" s="19">
        <v>3.4180000000000001</v>
      </c>
      <c r="Q45" s="19">
        <v>29</v>
      </c>
      <c r="R45" s="19">
        <v>27</v>
      </c>
      <c r="S45" s="19">
        <v>4.6050000000000004</v>
      </c>
      <c r="T45" s="19">
        <v>107</v>
      </c>
    </row>
    <row r="46" spans="6:20" x14ac:dyDescent="0.2">
      <c r="F46" s="20"/>
      <c r="G46" s="19"/>
      <c r="H46" s="19"/>
      <c r="I46" s="19"/>
      <c r="J46" s="19"/>
      <c r="K46" s="19"/>
      <c r="L46" s="20" t="s">
        <v>340</v>
      </c>
      <c r="M46" s="19">
        <v>43.73</v>
      </c>
      <c r="N46" s="19">
        <v>39.39</v>
      </c>
      <c r="O46" s="19">
        <v>4.3449999999999998</v>
      </c>
      <c r="P46" s="19">
        <v>3.452</v>
      </c>
      <c r="Q46" s="19">
        <v>29</v>
      </c>
      <c r="R46" s="19">
        <v>26</v>
      </c>
      <c r="S46" s="19">
        <v>1.78</v>
      </c>
      <c r="T46" s="19">
        <v>107</v>
      </c>
    </row>
    <row r="47" spans="6:20" x14ac:dyDescent="0.2">
      <c r="F47" s="20" t="s">
        <v>254</v>
      </c>
      <c r="G47" s="19"/>
      <c r="H47" s="19"/>
      <c r="I47" s="19"/>
      <c r="J47" s="19"/>
      <c r="K47" s="19"/>
      <c r="L47" s="20" t="s">
        <v>342</v>
      </c>
      <c r="M47" s="19">
        <v>31.26</v>
      </c>
      <c r="N47" s="19">
        <v>32.6</v>
      </c>
      <c r="O47" s="19">
        <v>-1.34</v>
      </c>
      <c r="P47" s="19">
        <v>3.4180000000000001</v>
      </c>
      <c r="Q47" s="19">
        <v>29</v>
      </c>
      <c r="R47" s="19">
        <v>27</v>
      </c>
      <c r="S47" s="19">
        <v>0.55449999999999999</v>
      </c>
      <c r="T47" s="19">
        <v>107</v>
      </c>
    </row>
    <row r="48" spans="6:20" x14ac:dyDescent="0.2">
      <c r="F48" s="20" t="s">
        <v>255</v>
      </c>
      <c r="G48" s="19">
        <v>17.29</v>
      </c>
      <c r="H48" s="19"/>
      <c r="I48" s="19"/>
      <c r="J48" s="19"/>
      <c r="K48" s="19"/>
      <c r="L48" s="20" t="s">
        <v>344</v>
      </c>
      <c r="M48" s="19">
        <v>31.26</v>
      </c>
      <c r="N48" s="19">
        <v>39.39</v>
      </c>
      <c r="O48" s="19">
        <v>-8.1229999999999993</v>
      </c>
      <c r="P48" s="19">
        <v>3.452</v>
      </c>
      <c r="Q48" s="19">
        <v>29</v>
      </c>
      <c r="R48" s="19">
        <v>26</v>
      </c>
      <c r="S48" s="19">
        <v>3.3279999999999998</v>
      </c>
      <c r="T48" s="19">
        <v>107</v>
      </c>
    </row>
    <row r="49" spans="6:20" x14ac:dyDescent="0.2">
      <c r="F49" s="20" t="s">
        <v>190</v>
      </c>
      <c r="G49" s="19">
        <v>5.9999999999999995E-4</v>
      </c>
      <c r="H49" s="19"/>
      <c r="I49" s="19"/>
      <c r="J49" s="19"/>
      <c r="K49" s="19"/>
      <c r="L49" s="20" t="s">
        <v>346</v>
      </c>
      <c r="M49" s="19">
        <v>32.6</v>
      </c>
      <c r="N49" s="19">
        <v>39.39</v>
      </c>
      <c r="O49" s="19">
        <v>-6.7830000000000004</v>
      </c>
      <c r="P49" s="19">
        <v>3.5110000000000001</v>
      </c>
      <c r="Q49" s="19">
        <v>27</v>
      </c>
      <c r="R49" s="19">
        <v>26</v>
      </c>
      <c r="S49" s="19">
        <v>2.7320000000000002</v>
      </c>
      <c r="T49" s="19">
        <v>107</v>
      </c>
    </row>
    <row r="50" spans="6:20" x14ac:dyDescent="0.2">
      <c r="F50" s="20" t="s">
        <v>191</v>
      </c>
      <c r="G50" s="19" t="s">
        <v>223</v>
      </c>
      <c r="H50" s="19"/>
      <c r="I50" s="19"/>
      <c r="J50" s="19"/>
      <c r="K50" s="19"/>
    </row>
    <row r="51" spans="6:20" x14ac:dyDescent="0.2">
      <c r="F51" s="20" t="s">
        <v>253</v>
      </c>
      <c r="G51" s="19" t="s">
        <v>194</v>
      </c>
      <c r="H51" s="19"/>
      <c r="I51" s="19"/>
      <c r="J51" s="19"/>
      <c r="K51" s="19"/>
    </row>
    <row r="52" spans="6:20" x14ac:dyDescent="0.2">
      <c r="F52" s="20"/>
      <c r="G52" s="19"/>
      <c r="H52" s="19"/>
      <c r="I52" s="19"/>
      <c r="J52" s="19"/>
      <c r="K52" s="19"/>
    </row>
    <row r="53" spans="6:20" x14ac:dyDescent="0.2">
      <c r="F53" s="20" t="s">
        <v>256</v>
      </c>
      <c r="G53" s="19" t="s">
        <v>257</v>
      </c>
      <c r="H53" s="19" t="s">
        <v>258</v>
      </c>
      <c r="I53" s="19" t="s">
        <v>259</v>
      </c>
      <c r="J53" s="19" t="s">
        <v>251</v>
      </c>
      <c r="K53" s="19" t="s">
        <v>190</v>
      </c>
    </row>
    <row r="54" spans="6:20" x14ac:dyDescent="0.2">
      <c r="F54" s="20" t="s">
        <v>260</v>
      </c>
      <c r="G54" s="19">
        <v>2932</v>
      </c>
      <c r="H54" s="19">
        <v>3</v>
      </c>
      <c r="I54" s="19">
        <v>977.2</v>
      </c>
      <c r="J54" s="19" t="s">
        <v>351</v>
      </c>
      <c r="K54" s="19" t="s">
        <v>352</v>
      </c>
    </row>
    <row r="55" spans="6:20" x14ac:dyDescent="0.2">
      <c r="F55" s="20" t="s">
        <v>263</v>
      </c>
      <c r="G55" s="19">
        <v>17475</v>
      </c>
      <c r="H55" s="19">
        <v>107</v>
      </c>
      <c r="I55" s="19">
        <v>163.30000000000001</v>
      </c>
      <c r="J55" s="19"/>
      <c r="K55" s="19"/>
    </row>
    <row r="56" spans="6:20" x14ac:dyDescent="0.2">
      <c r="F56" s="20" t="s">
        <v>264</v>
      </c>
      <c r="G56" s="19">
        <v>20407</v>
      </c>
      <c r="H56" s="19">
        <v>110</v>
      </c>
      <c r="I56" s="19"/>
      <c r="J56" s="19"/>
      <c r="K56" s="19"/>
    </row>
    <row r="57" spans="6:20" x14ac:dyDescent="0.2">
      <c r="F57" s="20"/>
      <c r="G57" s="19"/>
      <c r="H57" s="19"/>
      <c r="I57" s="19"/>
      <c r="J57" s="19"/>
      <c r="K57" s="19"/>
    </row>
    <row r="58" spans="6:20" x14ac:dyDescent="0.2">
      <c r="F58" s="20" t="s">
        <v>265</v>
      </c>
      <c r="G58" s="19"/>
      <c r="H58" s="19"/>
      <c r="I58" s="19"/>
      <c r="J58" s="19"/>
      <c r="K58" s="19"/>
    </row>
    <row r="59" spans="6:20" x14ac:dyDescent="0.2">
      <c r="F59" s="20" t="s">
        <v>266</v>
      </c>
      <c r="G59" s="19">
        <v>4</v>
      </c>
      <c r="H59" s="19"/>
      <c r="I59" s="19"/>
      <c r="J59" s="19"/>
      <c r="K59" s="19"/>
    </row>
    <row r="60" spans="6:20" x14ac:dyDescent="0.2">
      <c r="F60" s="20" t="s">
        <v>267</v>
      </c>
      <c r="G60" s="19">
        <v>111</v>
      </c>
      <c r="H60" s="19"/>
      <c r="I60" s="19"/>
      <c r="J60" s="19"/>
      <c r="K60" s="19"/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topLeftCell="A11" workbookViewId="0">
      <selection activeCell="S44" sqref="S44"/>
    </sheetView>
  </sheetViews>
  <sheetFormatPr baseColWidth="10" defaultColWidth="8.83203125" defaultRowHeight="15" x14ac:dyDescent="0.2"/>
  <cols>
    <col min="4" max="5" width="13.5" bestFit="1" customWidth="1"/>
  </cols>
  <sheetData>
    <row r="1" spans="1:5" x14ac:dyDescent="0.2">
      <c r="A1" t="s">
        <v>14</v>
      </c>
      <c r="B1" t="s">
        <v>15</v>
      </c>
    </row>
    <row r="2" spans="1:5" x14ac:dyDescent="0.2">
      <c r="A2">
        <v>1</v>
      </c>
      <c r="B2">
        <v>4628451</v>
      </c>
      <c r="C2">
        <v>64988</v>
      </c>
      <c r="D2">
        <v>71.22</v>
      </c>
      <c r="E2" t="s">
        <v>0</v>
      </c>
    </row>
    <row r="3" spans="1:5" x14ac:dyDescent="0.2">
      <c r="A3">
        <v>2</v>
      </c>
      <c r="B3">
        <v>4331317</v>
      </c>
      <c r="C3">
        <v>70454</v>
      </c>
      <c r="D3">
        <v>61.476999999999997</v>
      </c>
      <c r="E3" t="s">
        <v>1</v>
      </c>
    </row>
    <row r="4" spans="1:5" x14ac:dyDescent="0.2">
      <c r="A4">
        <v>3</v>
      </c>
      <c r="B4">
        <v>750244</v>
      </c>
      <c r="C4">
        <v>15827</v>
      </c>
      <c r="D4">
        <v>47.402999999999999</v>
      </c>
      <c r="E4" t="s">
        <v>2</v>
      </c>
    </row>
    <row r="5" spans="1:5" x14ac:dyDescent="0.2">
      <c r="A5">
        <v>4</v>
      </c>
      <c r="B5">
        <v>4480792</v>
      </c>
      <c r="C5">
        <v>54669</v>
      </c>
      <c r="D5">
        <v>81.962000000000003</v>
      </c>
      <c r="E5" t="s">
        <v>3</v>
      </c>
    </row>
    <row r="6" spans="1:5" x14ac:dyDescent="0.2">
      <c r="A6">
        <v>5</v>
      </c>
      <c r="B6">
        <v>3073828</v>
      </c>
      <c r="C6">
        <v>59664</v>
      </c>
      <c r="D6">
        <v>51.518999999999998</v>
      </c>
      <c r="E6" t="s">
        <v>4</v>
      </c>
    </row>
    <row r="7" spans="1:5" x14ac:dyDescent="0.2">
      <c r="A7">
        <v>6</v>
      </c>
      <c r="B7">
        <v>10817016</v>
      </c>
      <c r="C7">
        <v>67122</v>
      </c>
      <c r="D7">
        <v>161.155</v>
      </c>
      <c r="E7" t="s">
        <v>5</v>
      </c>
    </row>
    <row r="8" spans="1:5" x14ac:dyDescent="0.2">
      <c r="A8">
        <v>7</v>
      </c>
      <c r="B8">
        <v>669392</v>
      </c>
      <c r="C8">
        <v>20520</v>
      </c>
      <c r="D8">
        <v>32.621000000000002</v>
      </c>
      <c r="E8" t="s">
        <v>6</v>
      </c>
    </row>
    <row r="9" spans="1:5" x14ac:dyDescent="0.2">
      <c r="A9">
        <v>8</v>
      </c>
      <c r="B9">
        <v>4872981</v>
      </c>
      <c r="C9">
        <v>71406</v>
      </c>
      <c r="D9">
        <v>68.242999999999995</v>
      </c>
      <c r="E9" t="s">
        <v>7</v>
      </c>
    </row>
    <row r="10" spans="1:5" x14ac:dyDescent="0.2">
      <c r="A10">
        <v>9</v>
      </c>
      <c r="B10">
        <v>438016</v>
      </c>
      <c r="C10">
        <v>14302</v>
      </c>
      <c r="D10">
        <v>30.626000000000001</v>
      </c>
      <c r="E10" t="s">
        <v>9</v>
      </c>
    </row>
    <row r="11" spans="1:5" x14ac:dyDescent="0.2">
      <c r="A11">
        <v>10</v>
      </c>
      <c r="B11">
        <v>1955656</v>
      </c>
      <c r="C11">
        <v>55848</v>
      </c>
      <c r="D11">
        <v>35.017000000000003</v>
      </c>
      <c r="E11" t="s">
        <v>10</v>
      </c>
    </row>
    <row r="12" spans="1:5" x14ac:dyDescent="0.2">
      <c r="A12">
        <v>11</v>
      </c>
      <c r="B12">
        <v>1942710</v>
      </c>
      <c r="C12">
        <v>45853</v>
      </c>
      <c r="D12">
        <v>42.368000000000002</v>
      </c>
      <c r="E12" t="s">
        <v>12</v>
      </c>
    </row>
    <row r="13" spans="1:5" x14ac:dyDescent="0.2">
      <c r="A13">
        <v>12</v>
      </c>
      <c r="B13">
        <v>1076904</v>
      </c>
      <c r="C13">
        <v>27654</v>
      </c>
      <c r="D13">
        <v>38.942</v>
      </c>
      <c r="E13" t="s">
        <v>11</v>
      </c>
    </row>
    <row r="14" spans="1:5" x14ac:dyDescent="0.2">
      <c r="A14">
        <v>13</v>
      </c>
      <c r="B14">
        <v>10003134</v>
      </c>
      <c r="C14">
        <v>105239</v>
      </c>
      <c r="D14">
        <v>95.052000000000007</v>
      </c>
      <c r="E14" t="s">
        <v>8</v>
      </c>
    </row>
    <row r="15" spans="1:5" x14ac:dyDescent="0.2">
      <c r="B15" t="s">
        <v>22</v>
      </c>
      <c r="C15" t="s">
        <v>23</v>
      </c>
      <c r="D15" t="s">
        <v>24</v>
      </c>
      <c r="E15" t="s">
        <v>25</v>
      </c>
    </row>
    <row r="16" spans="1:5" x14ac:dyDescent="0.2">
      <c r="A16" t="s">
        <v>16</v>
      </c>
      <c r="B16" t="s">
        <v>17</v>
      </c>
    </row>
    <row r="17" spans="1:5" x14ac:dyDescent="0.2">
      <c r="A17">
        <v>1</v>
      </c>
      <c r="B17">
        <v>1619669</v>
      </c>
      <c r="C17">
        <v>12135</v>
      </c>
      <c r="D17">
        <v>133.471</v>
      </c>
      <c r="E17" t="s">
        <v>13</v>
      </c>
    </row>
    <row r="18" spans="1:5" x14ac:dyDescent="0.2">
      <c r="A18">
        <v>2</v>
      </c>
      <c r="B18">
        <v>1457686</v>
      </c>
      <c r="C18">
        <v>20346</v>
      </c>
      <c r="D18">
        <v>71.644999999999996</v>
      </c>
      <c r="E18" t="s">
        <v>1</v>
      </c>
    </row>
    <row r="19" spans="1:5" x14ac:dyDescent="0.2">
      <c r="A19">
        <v>3</v>
      </c>
      <c r="B19">
        <v>2480419</v>
      </c>
      <c r="C19">
        <v>27175</v>
      </c>
      <c r="D19">
        <v>91.275999999999996</v>
      </c>
      <c r="E19" t="s">
        <v>2</v>
      </c>
    </row>
    <row r="20" spans="1:5" x14ac:dyDescent="0.2">
      <c r="A20">
        <v>4</v>
      </c>
      <c r="B20">
        <v>1724369</v>
      </c>
      <c r="C20">
        <v>16109</v>
      </c>
      <c r="D20">
        <v>107.044</v>
      </c>
      <c r="E20" t="s">
        <v>3</v>
      </c>
    </row>
    <row r="21" spans="1:5" x14ac:dyDescent="0.2">
      <c r="A21">
        <v>5</v>
      </c>
      <c r="B21">
        <v>155165</v>
      </c>
      <c r="C21">
        <v>3213</v>
      </c>
      <c r="D21">
        <v>48.292999999999999</v>
      </c>
      <c r="E21" t="s">
        <v>4</v>
      </c>
    </row>
    <row r="22" spans="1:5" x14ac:dyDescent="0.2">
      <c r="A22">
        <v>6</v>
      </c>
      <c r="B22">
        <v>358970</v>
      </c>
      <c r="C22">
        <v>2960</v>
      </c>
      <c r="D22">
        <v>121.274</v>
      </c>
      <c r="E22" t="s">
        <v>5</v>
      </c>
    </row>
    <row r="23" spans="1:5" x14ac:dyDescent="0.2">
      <c r="A23">
        <v>7</v>
      </c>
      <c r="B23">
        <v>2111585</v>
      </c>
      <c r="C23">
        <v>27161</v>
      </c>
      <c r="D23">
        <v>77.742999999999995</v>
      </c>
      <c r="E23" t="s">
        <v>6</v>
      </c>
    </row>
    <row r="24" spans="1:5" x14ac:dyDescent="0.2">
      <c r="A24">
        <v>8</v>
      </c>
      <c r="B24">
        <v>1863808</v>
      </c>
      <c r="C24">
        <v>12919</v>
      </c>
      <c r="D24">
        <v>144.26900000000001</v>
      </c>
      <c r="E24" t="s">
        <v>7</v>
      </c>
    </row>
    <row r="25" spans="1:5" x14ac:dyDescent="0.2">
      <c r="A25">
        <v>9</v>
      </c>
      <c r="B25">
        <v>4268107</v>
      </c>
      <c r="C25">
        <v>48321</v>
      </c>
      <c r="D25">
        <v>88.328000000000003</v>
      </c>
      <c r="E25" t="s">
        <v>9</v>
      </c>
    </row>
    <row r="26" spans="1:5" x14ac:dyDescent="0.2">
      <c r="A26">
        <v>10</v>
      </c>
      <c r="B26">
        <v>3638784</v>
      </c>
      <c r="C26">
        <v>30315</v>
      </c>
      <c r="D26">
        <v>120.032</v>
      </c>
      <c r="E26" t="s">
        <v>10</v>
      </c>
    </row>
    <row r="27" spans="1:5" x14ac:dyDescent="0.2">
      <c r="A27">
        <v>11</v>
      </c>
      <c r="B27">
        <v>2366466</v>
      </c>
      <c r="C27">
        <v>30602</v>
      </c>
      <c r="D27">
        <v>77.33</v>
      </c>
      <c r="E27" t="s">
        <v>12</v>
      </c>
    </row>
    <row r="28" spans="1:5" x14ac:dyDescent="0.2">
      <c r="A28">
        <v>12</v>
      </c>
      <c r="B28">
        <v>4036084</v>
      </c>
      <c r="C28">
        <v>46703</v>
      </c>
      <c r="D28">
        <v>86.42</v>
      </c>
      <c r="E28" t="s">
        <v>11</v>
      </c>
    </row>
    <row r="29" spans="1:5" x14ac:dyDescent="0.2">
      <c r="A29">
        <v>13</v>
      </c>
      <c r="B29">
        <v>4150255</v>
      </c>
      <c r="C29">
        <v>29242</v>
      </c>
      <c r="D29">
        <v>141.928</v>
      </c>
      <c r="E29" t="s">
        <v>8</v>
      </c>
    </row>
    <row r="31" spans="1:5" x14ac:dyDescent="0.2">
      <c r="D31" t="s">
        <v>21</v>
      </c>
      <c r="E31" t="s">
        <v>20</v>
      </c>
    </row>
    <row r="32" spans="1:5" x14ac:dyDescent="0.2">
      <c r="C32" t="s">
        <v>18</v>
      </c>
      <c r="D32">
        <f>AVERAGE(B2:B9)</f>
        <v>4203002.625</v>
      </c>
      <c r="E32">
        <f>AVERAGE(B10:B14)</f>
        <v>3083284</v>
      </c>
    </row>
    <row r="33" spans="3:6" x14ac:dyDescent="0.2">
      <c r="C33" t="s">
        <v>19</v>
      </c>
      <c r="D33">
        <f>AVERAGE(B17:B24)</f>
        <v>1471458.875</v>
      </c>
      <c r="E33">
        <f>AVERAGE(B25:B29)</f>
        <v>3691939.2</v>
      </c>
    </row>
    <row r="35" spans="3:6" x14ac:dyDescent="0.2">
      <c r="D35" t="s">
        <v>21</v>
      </c>
      <c r="E35" t="s">
        <v>20</v>
      </c>
    </row>
    <row r="36" spans="3:6" x14ac:dyDescent="0.2">
      <c r="C36" t="s">
        <v>18</v>
      </c>
      <c r="D36" s="1">
        <f>AVERAGE(D2:D9)</f>
        <v>71.949999999999989</v>
      </c>
      <c r="E36" s="1">
        <f>AVERAGE(D10:D14)</f>
        <v>48.400999999999996</v>
      </c>
    </row>
    <row r="37" spans="3:6" x14ac:dyDescent="0.2">
      <c r="C37" t="s">
        <v>19</v>
      </c>
      <c r="D37" s="1">
        <f>AVERAGE(D17:D24)</f>
        <v>99.376874999999984</v>
      </c>
      <c r="E37" s="1">
        <f>AVERAGE(D25:D29)</f>
        <v>102.80760000000001</v>
      </c>
    </row>
    <row r="38" spans="3:6" x14ac:dyDescent="0.2">
      <c r="D38" s="2">
        <f>D36/D37</f>
        <v>0.72401149663842823</v>
      </c>
      <c r="E38" s="2">
        <f>E36/E37</f>
        <v>0.47079204261163565</v>
      </c>
      <c r="F38" s="3">
        <f>D38-E38</f>
        <v>0.2532194540267925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B6B37-7B21-8D48-995D-613CE180D5BD}">
  <dimension ref="A1:U78"/>
  <sheetViews>
    <sheetView topLeftCell="A3" workbookViewId="0">
      <selection activeCell="I49" sqref="I49"/>
    </sheetView>
  </sheetViews>
  <sheetFormatPr baseColWidth="10" defaultColWidth="8.83203125" defaultRowHeight="15" x14ac:dyDescent="0.2"/>
  <cols>
    <col min="5" max="5" width="22" customWidth="1"/>
    <col min="6" max="6" width="27.33203125" customWidth="1"/>
    <col min="7" max="7" width="24.83203125" customWidth="1"/>
    <col min="9" max="9" width="12" customWidth="1"/>
    <col min="15" max="15" width="12.5" customWidth="1"/>
    <col min="19" max="19" width="11.83203125" customWidth="1"/>
  </cols>
  <sheetData>
    <row r="1" spans="1:21" x14ac:dyDescent="0.2">
      <c r="A1" t="s">
        <v>26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25</v>
      </c>
      <c r="J1" t="s">
        <v>32</v>
      </c>
      <c r="K1" t="s">
        <v>33</v>
      </c>
      <c r="L1" t="s">
        <v>34</v>
      </c>
      <c r="M1" t="s">
        <v>35</v>
      </c>
      <c r="O1" t="s">
        <v>36</v>
      </c>
      <c r="P1" t="s">
        <v>32</v>
      </c>
      <c r="Q1" t="s">
        <v>33</v>
      </c>
      <c r="S1" t="s">
        <v>37</v>
      </c>
      <c r="T1" t="str">
        <f>P1</f>
        <v>G_pressure</v>
      </c>
      <c r="U1" t="str">
        <f>Q1</f>
        <v>G_no-pressure</v>
      </c>
    </row>
    <row r="2" spans="1:21" x14ac:dyDescent="0.2">
      <c r="A2">
        <v>1</v>
      </c>
      <c r="B2">
        <v>638808</v>
      </c>
      <c r="C2">
        <v>16462</v>
      </c>
      <c r="D2">
        <v>38.805</v>
      </c>
      <c r="E2" t="s">
        <v>38</v>
      </c>
      <c r="F2" t="s">
        <v>39</v>
      </c>
      <c r="G2" t="s">
        <v>40</v>
      </c>
      <c r="I2" t="s">
        <v>41</v>
      </c>
      <c r="J2">
        <f>AVERAGE(B33:B40)</f>
        <v>3251765</v>
      </c>
      <c r="K2">
        <f>AVERAGE(B2:B32)</f>
        <v>1278464.3548387096</v>
      </c>
      <c r="L2">
        <f>AVERAGE(B71:B78)</f>
        <v>7841802.625</v>
      </c>
      <c r="M2">
        <f>AVERAGE(B41:B70)</f>
        <v>3505024.7666666666</v>
      </c>
      <c r="O2" t="s">
        <v>41</v>
      </c>
      <c r="P2">
        <f>J2/L2</f>
        <v>0.41467060005224243</v>
      </c>
      <c r="Q2">
        <f>K2/M2</f>
        <v>0.36475187479332682</v>
      </c>
      <c r="S2" t="str">
        <f>O2</f>
        <v>average_Tot</v>
      </c>
      <c r="T2">
        <f>P2*100</f>
        <v>41.467060005224241</v>
      </c>
      <c r="U2">
        <f>Q2*100</f>
        <v>36.475187479332682</v>
      </c>
    </row>
    <row r="3" spans="1:21" x14ac:dyDescent="0.2">
      <c r="A3">
        <v>2</v>
      </c>
      <c r="B3">
        <v>767890</v>
      </c>
      <c r="C3">
        <v>19801</v>
      </c>
      <c r="D3">
        <v>38.78</v>
      </c>
      <c r="E3" t="s">
        <v>38</v>
      </c>
      <c r="F3" t="s">
        <v>39</v>
      </c>
      <c r="G3" t="s">
        <v>42</v>
      </c>
      <c r="I3" t="s">
        <v>43</v>
      </c>
      <c r="J3">
        <f>AVERAGE(D33:D40)</f>
        <v>125.95162499999999</v>
      </c>
      <c r="K3">
        <f>AVERAGE(D2:D32)</f>
        <v>38.522161290322586</v>
      </c>
      <c r="L3">
        <f>AVERAGE(D71:D78)</f>
        <v>104.492125</v>
      </c>
      <c r="M3">
        <f>AVERAGE(D41:D70)</f>
        <v>69.247366666666679</v>
      </c>
      <c r="O3" t="s">
        <v>43</v>
      </c>
      <c r="P3">
        <f>J3/L3</f>
        <v>1.2053695433986054</v>
      </c>
      <c r="Q3">
        <f>K3/M3</f>
        <v>0.55629785137903076</v>
      </c>
      <c r="S3" t="str">
        <f>O3</f>
        <v>average_I/N</v>
      </c>
      <c r="T3">
        <f>P3*100</f>
        <v>120.53695433986053</v>
      </c>
      <c r="U3">
        <f>Q3*100</f>
        <v>55.629785137903077</v>
      </c>
    </row>
    <row r="4" spans="1:21" x14ac:dyDescent="0.2">
      <c r="A4">
        <v>3</v>
      </c>
      <c r="B4">
        <v>1590776</v>
      </c>
      <c r="C4">
        <v>46023</v>
      </c>
      <c r="D4">
        <v>34.564999999999998</v>
      </c>
      <c r="E4" t="s">
        <v>38</v>
      </c>
      <c r="F4" t="s">
        <v>39</v>
      </c>
      <c r="G4" t="s">
        <v>44</v>
      </c>
    </row>
    <row r="5" spans="1:21" x14ac:dyDescent="0.2">
      <c r="A5">
        <v>4</v>
      </c>
      <c r="B5">
        <v>1278823</v>
      </c>
      <c r="C5">
        <v>32165</v>
      </c>
      <c r="D5">
        <v>39.758000000000003</v>
      </c>
      <c r="E5" t="s">
        <v>38</v>
      </c>
      <c r="F5" t="s">
        <v>39</v>
      </c>
      <c r="G5" t="s">
        <v>45</v>
      </c>
    </row>
    <row r="6" spans="1:21" x14ac:dyDescent="0.2">
      <c r="A6">
        <v>5</v>
      </c>
      <c r="B6">
        <v>2551967</v>
      </c>
      <c r="C6">
        <v>57694</v>
      </c>
      <c r="D6">
        <v>44.232999999999997</v>
      </c>
      <c r="E6" t="s">
        <v>38</v>
      </c>
      <c r="F6" t="s">
        <v>39</v>
      </c>
      <c r="G6" t="s">
        <v>46</v>
      </c>
    </row>
    <row r="7" spans="1:21" x14ac:dyDescent="0.2">
      <c r="A7">
        <v>6</v>
      </c>
      <c r="B7">
        <v>324817</v>
      </c>
      <c r="C7">
        <v>11877</v>
      </c>
      <c r="D7">
        <v>27.347999999999999</v>
      </c>
      <c r="E7" t="s">
        <v>38</v>
      </c>
      <c r="F7" t="s">
        <v>39</v>
      </c>
      <c r="G7" t="s">
        <v>47</v>
      </c>
    </row>
    <row r="8" spans="1:21" x14ac:dyDescent="0.2">
      <c r="A8">
        <v>7</v>
      </c>
      <c r="B8">
        <v>215473</v>
      </c>
      <c r="C8">
        <v>6717</v>
      </c>
      <c r="D8">
        <v>32.079000000000001</v>
      </c>
      <c r="E8" t="s">
        <v>38</v>
      </c>
      <c r="F8" t="s">
        <v>39</v>
      </c>
      <c r="G8" t="s">
        <v>48</v>
      </c>
    </row>
    <row r="9" spans="1:21" x14ac:dyDescent="0.2">
      <c r="A9">
        <v>8</v>
      </c>
      <c r="B9">
        <v>314244</v>
      </c>
      <c r="C9">
        <v>8575</v>
      </c>
      <c r="D9">
        <v>36.646999999999998</v>
      </c>
      <c r="E9" t="s">
        <v>38</v>
      </c>
      <c r="F9" t="s">
        <v>39</v>
      </c>
      <c r="G9" t="s">
        <v>49</v>
      </c>
    </row>
    <row r="10" spans="1:21" x14ac:dyDescent="0.2">
      <c r="A10">
        <v>9</v>
      </c>
      <c r="B10">
        <v>1524335</v>
      </c>
      <c r="C10">
        <v>25168</v>
      </c>
      <c r="D10">
        <v>60.566000000000003</v>
      </c>
      <c r="E10" t="s">
        <v>38</v>
      </c>
      <c r="F10" t="s">
        <v>39</v>
      </c>
      <c r="G10" t="s">
        <v>50</v>
      </c>
    </row>
    <row r="11" spans="1:21" x14ac:dyDescent="0.2">
      <c r="A11">
        <v>10</v>
      </c>
      <c r="B11">
        <v>2131425</v>
      </c>
      <c r="C11">
        <v>54609</v>
      </c>
      <c r="D11">
        <v>39.030999999999999</v>
      </c>
      <c r="E11" t="s">
        <v>38</v>
      </c>
      <c r="F11" t="s">
        <v>39</v>
      </c>
      <c r="G11" t="s">
        <v>51</v>
      </c>
    </row>
    <row r="12" spans="1:21" x14ac:dyDescent="0.2">
      <c r="A12">
        <v>11</v>
      </c>
      <c r="B12">
        <v>872242</v>
      </c>
      <c r="C12">
        <v>7974</v>
      </c>
      <c r="D12">
        <v>109.386</v>
      </c>
      <c r="E12" t="s">
        <v>38</v>
      </c>
      <c r="F12" t="s">
        <v>39</v>
      </c>
      <c r="G12" t="s">
        <v>52</v>
      </c>
    </row>
    <row r="13" spans="1:21" x14ac:dyDescent="0.2">
      <c r="A13">
        <v>12</v>
      </c>
      <c r="B13">
        <v>792517</v>
      </c>
      <c r="C13">
        <v>27927</v>
      </c>
      <c r="D13">
        <v>28.378</v>
      </c>
      <c r="E13" t="s">
        <v>38</v>
      </c>
      <c r="F13" t="s">
        <v>39</v>
      </c>
      <c r="G13" s="9" t="s">
        <v>53</v>
      </c>
    </row>
    <row r="14" spans="1:21" x14ac:dyDescent="0.2">
      <c r="A14">
        <v>13</v>
      </c>
      <c r="B14">
        <v>1540888</v>
      </c>
      <c r="C14">
        <v>54649</v>
      </c>
      <c r="D14">
        <v>28.196000000000002</v>
      </c>
      <c r="E14" t="s">
        <v>38</v>
      </c>
      <c r="F14" t="s">
        <v>39</v>
      </c>
      <c r="G14" s="9" t="s">
        <v>54</v>
      </c>
    </row>
    <row r="15" spans="1:21" x14ac:dyDescent="0.2">
      <c r="A15">
        <v>14</v>
      </c>
      <c r="B15">
        <v>3181700</v>
      </c>
      <c r="C15">
        <v>68700</v>
      </c>
      <c r="D15">
        <v>46.313000000000002</v>
      </c>
      <c r="E15" t="s">
        <v>38</v>
      </c>
      <c r="F15" t="s">
        <v>39</v>
      </c>
      <c r="G15" s="9" t="s">
        <v>55</v>
      </c>
    </row>
    <row r="16" spans="1:21" x14ac:dyDescent="0.2">
      <c r="A16">
        <v>15</v>
      </c>
      <c r="B16">
        <v>3246532</v>
      </c>
      <c r="C16">
        <v>69670</v>
      </c>
      <c r="D16">
        <v>46.598999999999997</v>
      </c>
      <c r="E16" t="s">
        <v>38</v>
      </c>
      <c r="F16" t="s">
        <v>39</v>
      </c>
      <c r="G16" s="9" t="s">
        <v>56</v>
      </c>
    </row>
    <row r="17" spans="1:7" x14ac:dyDescent="0.2">
      <c r="A17">
        <v>16</v>
      </c>
      <c r="B17">
        <v>1574872</v>
      </c>
      <c r="C17">
        <v>38803</v>
      </c>
      <c r="D17">
        <v>40.585999999999999</v>
      </c>
      <c r="E17" t="s">
        <v>38</v>
      </c>
      <c r="F17" t="s">
        <v>39</v>
      </c>
      <c r="G17" s="9" t="s">
        <v>57</v>
      </c>
    </row>
    <row r="18" spans="1:7" x14ac:dyDescent="0.2">
      <c r="A18">
        <v>17</v>
      </c>
      <c r="B18">
        <v>513606</v>
      </c>
      <c r="C18">
        <v>15160</v>
      </c>
      <c r="D18">
        <v>33.878999999999998</v>
      </c>
      <c r="E18" t="s">
        <v>38</v>
      </c>
      <c r="F18" t="s">
        <v>39</v>
      </c>
      <c r="G18" t="s">
        <v>58</v>
      </c>
    </row>
    <row r="19" spans="1:7" x14ac:dyDescent="0.2">
      <c r="A19">
        <v>18</v>
      </c>
      <c r="B19">
        <v>827826</v>
      </c>
      <c r="C19">
        <v>18963</v>
      </c>
      <c r="D19">
        <v>43.655000000000001</v>
      </c>
      <c r="E19" t="s">
        <v>38</v>
      </c>
      <c r="F19" t="s">
        <v>39</v>
      </c>
      <c r="G19" t="s">
        <v>59</v>
      </c>
    </row>
    <row r="20" spans="1:7" x14ac:dyDescent="0.2">
      <c r="A20">
        <v>19</v>
      </c>
      <c r="B20">
        <v>424888</v>
      </c>
      <c r="C20">
        <v>15522</v>
      </c>
      <c r="D20">
        <v>27.373000000000001</v>
      </c>
      <c r="E20" t="s">
        <v>38</v>
      </c>
      <c r="F20" t="s">
        <v>39</v>
      </c>
      <c r="G20" t="s">
        <v>60</v>
      </c>
    </row>
    <row r="21" spans="1:7" x14ac:dyDescent="0.2">
      <c r="A21">
        <v>20</v>
      </c>
      <c r="B21">
        <v>424888</v>
      </c>
      <c r="C21">
        <v>15522</v>
      </c>
      <c r="D21">
        <v>27.373000000000001</v>
      </c>
      <c r="E21" t="s">
        <v>38</v>
      </c>
      <c r="F21" t="s">
        <v>39</v>
      </c>
      <c r="G21" t="s">
        <v>60</v>
      </c>
    </row>
    <row r="22" spans="1:7" x14ac:dyDescent="0.2">
      <c r="A22">
        <v>21</v>
      </c>
      <c r="B22">
        <v>979338</v>
      </c>
      <c r="C22">
        <v>28381</v>
      </c>
      <c r="D22">
        <v>34.506999999999998</v>
      </c>
      <c r="E22" t="s">
        <v>38</v>
      </c>
      <c r="F22" t="s">
        <v>39</v>
      </c>
      <c r="G22" t="s">
        <v>61</v>
      </c>
    </row>
    <row r="23" spans="1:7" x14ac:dyDescent="0.2">
      <c r="A23">
        <v>22</v>
      </c>
      <c r="B23">
        <v>239199</v>
      </c>
      <c r="C23">
        <v>8106</v>
      </c>
      <c r="D23">
        <v>29.509</v>
      </c>
      <c r="E23" t="s">
        <v>38</v>
      </c>
      <c r="F23" t="s">
        <v>39</v>
      </c>
      <c r="G23" t="s">
        <v>62</v>
      </c>
    </row>
    <row r="24" spans="1:7" x14ac:dyDescent="0.2">
      <c r="A24">
        <v>23</v>
      </c>
      <c r="B24">
        <v>808439</v>
      </c>
      <c r="C24">
        <v>22772</v>
      </c>
      <c r="D24">
        <v>35.500999999999998</v>
      </c>
      <c r="E24" t="s">
        <v>38</v>
      </c>
      <c r="F24" t="s">
        <v>39</v>
      </c>
      <c r="G24" t="s">
        <v>63</v>
      </c>
    </row>
    <row r="25" spans="1:7" x14ac:dyDescent="0.2">
      <c r="A25">
        <v>24</v>
      </c>
      <c r="B25">
        <v>1777812</v>
      </c>
      <c r="C25">
        <v>39376</v>
      </c>
      <c r="D25">
        <v>45.15</v>
      </c>
      <c r="E25" t="s">
        <v>38</v>
      </c>
      <c r="F25" t="s">
        <v>39</v>
      </c>
      <c r="G25" t="s">
        <v>64</v>
      </c>
    </row>
    <row r="26" spans="1:7" x14ac:dyDescent="0.2">
      <c r="A26">
        <v>25</v>
      </c>
      <c r="B26">
        <v>1709227</v>
      </c>
      <c r="C26">
        <v>50503</v>
      </c>
      <c r="D26">
        <v>33.844000000000001</v>
      </c>
      <c r="E26" t="s">
        <v>38</v>
      </c>
      <c r="F26" t="s">
        <v>39</v>
      </c>
      <c r="G26" t="s">
        <v>65</v>
      </c>
    </row>
    <row r="27" spans="1:7" x14ac:dyDescent="0.2">
      <c r="A27">
        <v>26</v>
      </c>
      <c r="B27">
        <v>2058009</v>
      </c>
      <c r="C27">
        <v>55153</v>
      </c>
      <c r="D27">
        <v>37.314999999999998</v>
      </c>
      <c r="E27" t="s">
        <v>38</v>
      </c>
      <c r="F27" t="s">
        <v>39</v>
      </c>
      <c r="G27" t="s">
        <v>66</v>
      </c>
    </row>
    <row r="28" spans="1:7" x14ac:dyDescent="0.2">
      <c r="A28">
        <v>27</v>
      </c>
      <c r="B28">
        <v>1117368</v>
      </c>
      <c r="C28">
        <v>43400</v>
      </c>
      <c r="D28">
        <v>25.745999999999999</v>
      </c>
      <c r="E28" t="s">
        <v>38</v>
      </c>
      <c r="F28" t="s">
        <v>39</v>
      </c>
      <c r="G28" t="s">
        <v>67</v>
      </c>
    </row>
    <row r="29" spans="1:7" x14ac:dyDescent="0.2">
      <c r="A29">
        <v>28</v>
      </c>
      <c r="B29">
        <v>1836950</v>
      </c>
      <c r="C29">
        <v>51438</v>
      </c>
      <c r="D29">
        <v>35.712000000000003</v>
      </c>
      <c r="E29" t="s">
        <v>38</v>
      </c>
      <c r="F29" t="s">
        <v>39</v>
      </c>
      <c r="G29" t="s">
        <v>68</v>
      </c>
    </row>
    <row r="30" spans="1:7" x14ac:dyDescent="0.2">
      <c r="A30">
        <v>29</v>
      </c>
      <c r="B30">
        <v>2569948</v>
      </c>
      <c r="C30">
        <v>68354</v>
      </c>
      <c r="D30">
        <v>37.597999999999999</v>
      </c>
      <c r="E30" t="s">
        <v>38</v>
      </c>
      <c r="F30" t="s">
        <v>39</v>
      </c>
      <c r="G30" t="s">
        <v>69</v>
      </c>
    </row>
    <row r="31" spans="1:7" x14ac:dyDescent="0.2">
      <c r="A31">
        <v>30</v>
      </c>
      <c r="B31">
        <v>1359993</v>
      </c>
      <c r="C31">
        <v>46357</v>
      </c>
      <c r="D31">
        <v>29.337</v>
      </c>
      <c r="E31" t="s">
        <v>38</v>
      </c>
      <c r="F31" t="s">
        <v>39</v>
      </c>
      <c r="G31" t="s">
        <v>70</v>
      </c>
    </row>
    <row r="32" spans="1:7" x14ac:dyDescent="0.2">
      <c r="A32">
        <v>31</v>
      </c>
      <c r="B32">
        <v>437595</v>
      </c>
      <c r="C32">
        <v>16564</v>
      </c>
      <c r="D32">
        <v>26.417999999999999</v>
      </c>
      <c r="E32" t="s">
        <v>38</v>
      </c>
      <c r="F32" t="s">
        <v>39</v>
      </c>
      <c r="G32" t="s">
        <v>71</v>
      </c>
    </row>
    <row r="33" spans="1:7" x14ac:dyDescent="0.2">
      <c r="A33">
        <v>32</v>
      </c>
      <c r="B33">
        <v>6692851</v>
      </c>
      <c r="C33">
        <v>49675</v>
      </c>
      <c r="D33">
        <v>134.733</v>
      </c>
      <c r="E33" t="s">
        <v>38</v>
      </c>
      <c r="F33" t="s">
        <v>72</v>
      </c>
      <c r="G33" t="s">
        <v>40</v>
      </c>
    </row>
    <row r="34" spans="1:7" x14ac:dyDescent="0.2">
      <c r="A34">
        <v>33</v>
      </c>
      <c r="B34">
        <v>1894316</v>
      </c>
      <c r="C34">
        <v>12506</v>
      </c>
      <c r="D34">
        <v>151.47300000000001</v>
      </c>
      <c r="E34" t="s">
        <v>38</v>
      </c>
      <c r="F34" t="s">
        <v>72</v>
      </c>
      <c r="G34" t="s">
        <v>42</v>
      </c>
    </row>
    <row r="35" spans="1:7" x14ac:dyDescent="0.2">
      <c r="A35">
        <v>34</v>
      </c>
      <c r="B35">
        <v>5343221</v>
      </c>
      <c r="C35">
        <v>46349</v>
      </c>
      <c r="D35">
        <v>115.282</v>
      </c>
      <c r="E35" t="s">
        <v>38</v>
      </c>
      <c r="F35" t="s">
        <v>72</v>
      </c>
      <c r="G35" t="s">
        <v>44</v>
      </c>
    </row>
    <row r="36" spans="1:7" x14ac:dyDescent="0.2">
      <c r="A36">
        <v>35</v>
      </c>
      <c r="B36">
        <v>1507403</v>
      </c>
      <c r="C36">
        <v>13867</v>
      </c>
      <c r="D36">
        <v>108.70399999999999</v>
      </c>
      <c r="E36" t="s">
        <v>38</v>
      </c>
      <c r="F36" t="s">
        <v>72</v>
      </c>
      <c r="G36" t="s">
        <v>45</v>
      </c>
    </row>
    <row r="37" spans="1:7" x14ac:dyDescent="0.2">
      <c r="A37">
        <v>36</v>
      </c>
      <c r="B37">
        <v>790125</v>
      </c>
      <c r="C37">
        <v>9012</v>
      </c>
      <c r="D37">
        <v>87.674999999999997</v>
      </c>
      <c r="E37" t="s">
        <v>38</v>
      </c>
      <c r="F37" t="s">
        <v>72</v>
      </c>
      <c r="G37" t="s">
        <v>46</v>
      </c>
    </row>
    <row r="38" spans="1:7" x14ac:dyDescent="0.2">
      <c r="A38">
        <v>37</v>
      </c>
      <c r="B38">
        <v>540242</v>
      </c>
      <c r="C38">
        <v>4442</v>
      </c>
      <c r="D38">
        <v>121.621</v>
      </c>
      <c r="E38" t="s">
        <v>38</v>
      </c>
      <c r="F38" t="s">
        <v>72</v>
      </c>
      <c r="G38" t="s">
        <v>47</v>
      </c>
    </row>
    <row r="39" spans="1:7" x14ac:dyDescent="0.2">
      <c r="A39">
        <v>38</v>
      </c>
      <c r="B39">
        <v>8724133</v>
      </c>
      <c r="C39">
        <v>60495</v>
      </c>
      <c r="D39">
        <v>144.21199999999999</v>
      </c>
      <c r="E39" t="s">
        <v>38</v>
      </c>
      <c r="F39" t="s">
        <v>72</v>
      </c>
      <c r="G39" t="s">
        <v>48</v>
      </c>
    </row>
    <row r="40" spans="1:7" x14ac:dyDescent="0.2">
      <c r="A40">
        <v>39</v>
      </c>
      <c r="B40">
        <v>521829</v>
      </c>
      <c r="C40">
        <v>3626</v>
      </c>
      <c r="D40">
        <v>143.91300000000001</v>
      </c>
      <c r="E40" t="s">
        <v>38</v>
      </c>
      <c r="F40" t="s">
        <v>72</v>
      </c>
      <c r="G40" t="s">
        <v>49</v>
      </c>
    </row>
    <row r="41" spans="1:7" x14ac:dyDescent="0.2">
      <c r="A41">
        <v>40</v>
      </c>
      <c r="B41">
        <v>1975457</v>
      </c>
      <c r="C41">
        <v>35336</v>
      </c>
      <c r="D41">
        <v>55.905000000000001</v>
      </c>
      <c r="E41" t="s">
        <v>38</v>
      </c>
      <c r="F41" t="s">
        <v>73</v>
      </c>
      <c r="G41" t="s">
        <v>40</v>
      </c>
    </row>
    <row r="42" spans="1:7" x14ac:dyDescent="0.2">
      <c r="A42">
        <v>41</v>
      </c>
      <c r="B42">
        <v>3132732</v>
      </c>
      <c r="C42">
        <v>48538</v>
      </c>
      <c r="D42">
        <v>64.542000000000002</v>
      </c>
      <c r="E42" t="s">
        <v>38</v>
      </c>
      <c r="F42" t="s">
        <v>73</v>
      </c>
      <c r="G42" t="s">
        <v>42</v>
      </c>
    </row>
    <row r="43" spans="1:7" x14ac:dyDescent="0.2">
      <c r="A43">
        <v>42</v>
      </c>
      <c r="B43">
        <v>3311082</v>
      </c>
      <c r="C43">
        <v>34264</v>
      </c>
      <c r="D43">
        <v>96.634</v>
      </c>
      <c r="E43" t="s">
        <v>38</v>
      </c>
      <c r="F43" t="s">
        <v>73</v>
      </c>
      <c r="G43" t="s">
        <v>44</v>
      </c>
    </row>
    <row r="44" spans="1:7" x14ac:dyDescent="0.2">
      <c r="A44">
        <v>43</v>
      </c>
      <c r="B44">
        <v>2936897</v>
      </c>
      <c r="C44">
        <v>50400</v>
      </c>
      <c r="D44">
        <v>58.271999999999998</v>
      </c>
      <c r="E44" t="s">
        <v>38</v>
      </c>
      <c r="F44" t="s">
        <v>73</v>
      </c>
      <c r="G44" t="s">
        <v>45</v>
      </c>
    </row>
    <row r="45" spans="1:7" x14ac:dyDescent="0.2">
      <c r="A45">
        <v>44</v>
      </c>
      <c r="B45">
        <v>2427825</v>
      </c>
      <c r="C45">
        <v>34348</v>
      </c>
      <c r="D45">
        <v>70.683000000000007</v>
      </c>
      <c r="E45" t="s">
        <v>38</v>
      </c>
      <c r="F45" t="s">
        <v>73</v>
      </c>
      <c r="G45" t="s">
        <v>46</v>
      </c>
    </row>
    <row r="46" spans="1:7" x14ac:dyDescent="0.2">
      <c r="A46">
        <v>45</v>
      </c>
      <c r="B46">
        <v>4116982</v>
      </c>
      <c r="C46">
        <v>57988</v>
      </c>
      <c r="D46">
        <v>70.997</v>
      </c>
      <c r="E46" t="s">
        <v>38</v>
      </c>
      <c r="F46" t="s">
        <v>73</v>
      </c>
      <c r="G46" t="s">
        <v>47</v>
      </c>
    </row>
    <row r="47" spans="1:7" x14ac:dyDescent="0.2">
      <c r="A47">
        <v>46</v>
      </c>
      <c r="B47">
        <v>5363519</v>
      </c>
      <c r="C47">
        <v>79631</v>
      </c>
      <c r="D47">
        <v>67.355000000000004</v>
      </c>
      <c r="E47" t="s">
        <v>38</v>
      </c>
      <c r="F47" t="s">
        <v>73</v>
      </c>
      <c r="G47" t="s">
        <v>48</v>
      </c>
    </row>
    <row r="48" spans="1:7" x14ac:dyDescent="0.2">
      <c r="A48">
        <v>47</v>
      </c>
      <c r="B48">
        <v>6405066</v>
      </c>
      <c r="C48">
        <v>83452</v>
      </c>
      <c r="D48">
        <v>76.751000000000005</v>
      </c>
      <c r="E48" t="s">
        <v>38</v>
      </c>
      <c r="F48" t="s">
        <v>73</v>
      </c>
      <c r="G48" t="s">
        <v>49</v>
      </c>
    </row>
    <row r="49" spans="1:7" x14ac:dyDescent="0.2">
      <c r="A49">
        <v>48</v>
      </c>
      <c r="B49">
        <v>3315703</v>
      </c>
      <c r="C49">
        <v>31702</v>
      </c>
      <c r="D49">
        <v>104.59</v>
      </c>
      <c r="E49" t="s">
        <v>38</v>
      </c>
      <c r="F49" t="s">
        <v>73</v>
      </c>
      <c r="G49" t="s">
        <v>50</v>
      </c>
    </row>
    <row r="50" spans="1:7" x14ac:dyDescent="0.2">
      <c r="A50">
        <v>49</v>
      </c>
      <c r="B50">
        <v>3994548</v>
      </c>
      <c r="C50">
        <v>49658</v>
      </c>
      <c r="D50">
        <v>80.441000000000003</v>
      </c>
      <c r="E50" t="s">
        <v>38</v>
      </c>
      <c r="F50" t="s">
        <v>73</v>
      </c>
      <c r="G50" t="s">
        <v>51</v>
      </c>
    </row>
    <row r="51" spans="1:7" x14ac:dyDescent="0.2">
      <c r="A51">
        <v>50</v>
      </c>
      <c r="B51">
        <v>1172177</v>
      </c>
      <c r="C51">
        <v>32021</v>
      </c>
      <c r="D51">
        <v>36.606999999999999</v>
      </c>
      <c r="E51" t="s">
        <v>38</v>
      </c>
      <c r="F51" t="s">
        <v>73</v>
      </c>
      <c r="G51" t="s">
        <v>52</v>
      </c>
    </row>
    <row r="52" spans="1:7" x14ac:dyDescent="0.2">
      <c r="A52">
        <v>51</v>
      </c>
      <c r="B52">
        <v>2335347</v>
      </c>
      <c r="C52">
        <v>42760</v>
      </c>
      <c r="D52">
        <v>54.615000000000002</v>
      </c>
      <c r="E52" t="s">
        <v>38</v>
      </c>
      <c r="F52" t="s">
        <v>73</v>
      </c>
      <c r="G52" t="s">
        <v>53</v>
      </c>
    </row>
    <row r="53" spans="1:7" x14ac:dyDescent="0.2">
      <c r="A53">
        <v>52</v>
      </c>
      <c r="B53">
        <v>1773480</v>
      </c>
      <c r="C53">
        <v>33039</v>
      </c>
      <c r="D53">
        <v>53.677999999999997</v>
      </c>
      <c r="E53" t="s">
        <v>38</v>
      </c>
      <c r="F53" t="s">
        <v>73</v>
      </c>
      <c r="G53" t="s">
        <v>56</v>
      </c>
    </row>
    <row r="54" spans="1:7" x14ac:dyDescent="0.2">
      <c r="A54">
        <v>53</v>
      </c>
      <c r="B54">
        <v>2101208</v>
      </c>
      <c r="C54">
        <v>35650</v>
      </c>
      <c r="D54">
        <v>58.94</v>
      </c>
      <c r="E54" t="s">
        <v>38</v>
      </c>
      <c r="F54" t="s">
        <v>73</v>
      </c>
      <c r="G54" t="s">
        <v>54</v>
      </c>
    </row>
    <row r="55" spans="1:7" x14ac:dyDescent="0.2">
      <c r="A55">
        <v>54</v>
      </c>
      <c r="B55">
        <v>2576387</v>
      </c>
      <c r="C55">
        <v>37683</v>
      </c>
      <c r="D55">
        <v>68.37</v>
      </c>
      <c r="E55" t="s">
        <v>38</v>
      </c>
      <c r="F55" t="s">
        <v>73</v>
      </c>
      <c r="G55" t="s">
        <v>57</v>
      </c>
    </row>
    <row r="56" spans="1:7" x14ac:dyDescent="0.2">
      <c r="A56">
        <v>55</v>
      </c>
      <c r="B56">
        <v>7911444</v>
      </c>
      <c r="C56">
        <v>83513</v>
      </c>
      <c r="D56">
        <v>94.733000000000004</v>
      </c>
      <c r="E56" t="s">
        <v>38</v>
      </c>
      <c r="F56" t="s">
        <v>73</v>
      </c>
      <c r="G56" t="s">
        <v>55</v>
      </c>
    </row>
    <row r="57" spans="1:7" x14ac:dyDescent="0.2">
      <c r="A57">
        <v>56</v>
      </c>
      <c r="B57">
        <v>6283180</v>
      </c>
      <c r="C57">
        <v>72228</v>
      </c>
      <c r="D57">
        <v>86.991</v>
      </c>
      <c r="E57" t="s">
        <v>38</v>
      </c>
      <c r="F57" t="s">
        <v>73</v>
      </c>
      <c r="G57" t="s">
        <v>58</v>
      </c>
    </row>
    <row r="58" spans="1:7" x14ac:dyDescent="0.2">
      <c r="A58">
        <v>57</v>
      </c>
      <c r="B58">
        <v>7025457</v>
      </c>
      <c r="C58">
        <v>83891</v>
      </c>
      <c r="D58">
        <v>83.745000000000005</v>
      </c>
      <c r="E58" t="s">
        <v>38</v>
      </c>
      <c r="F58" t="s">
        <v>73</v>
      </c>
      <c r="G58" t="s">
        <v>59</v>
      </c>
    </row>
    <row r="59" spans="1:7" x14ac:dyDescent="0.2">
      <c r="A59">
        <v>58</v>
      </c>
      <c r="B59">
        <v>4981747</v>
      </c>
      <c r="C59">
        <v>59528</v>
      </c>
      <c r="D59">
        <v>83.686999999999998</v>
      </c>
      <c r="E59" t="s">
        <v>38</v>
      </c>
      <c r="F59" t="s">
        <v>73</v>
      </c>
      <c r="G59" t="s">
        <v>60</v>
      </c>
    </row>
    <row r="60" spans="1:7" x14ac:dyDescent="0.2">
      <c r="A60">
        <v>59</v>
      </c>
      <c r="B60">
        <v>1701768</v>
      </c>
      <c r="C60">
        <v>32876</v>
      </c>
      <c r="D60">
        <v>51.762999999999998</v>
      </c>
      <c r="E60" t="s">
        <v>38</v>
      </c>
      <c r="F60" t="s">
        <v>73</v>
      </c>
      <c r="G60" t="s">
        <v>61</v>
      </c>
    </row>
    <row r="61" spans="1:7" x14ac:dyDescent="0.2">
      <c r="A61">
        <v>60</v>
      </c>
      <c r="B61">
        <v>3496231</v>
      </c>
      <c r="C61">
        <v>52578</v>
      </c>
      <c r="D61">
        <v>66.495999999999995</v>
      </c>
      <c r="E61" t="s">
        <v>38</v>
      </c>
      <c r="F61" t="s">
        <v>73</v>
      </c>
      <c r="G61" t="s">
        <v>62</v>
      </c>
    </row>
    <row r="62" spans="1:7" x14ac:dyDescent="0.2">
      <c r="A62">
        <v>61</v>
      </c>
      <c r="B62">
        <v>5371486</v>
      </c>
      <c r="C62">
        <v>90168</v>
      </c>
      <c r="D62">
        <v>59.572000000000003</v>
      </c>
      <c r="E62" t="s">
        <v>38</v>
      </c>
      <c r="F62" t="s">
        <v>73</v>
      </c>
      <c r="G62" t="s">
        <v>63</v>
      </c>
    </row>
    <row r="63" spans="1:7" x14ac:dyDescent="0.2">
      <c r="A63">
        <v>62</v>
      </c>
      <c r="B63">
        <v>5524282</v>
      </c>
      <c r="C63">
        <v>78990</v>
      </c>
      <c r="D63">
        <v>69.936000000000007</v>
      </c>
      <c r="E63" t="s">
        <v>38</v>
      </c>
      <c r="F63" t="s">
        <v>73</v>
      </c>
      <c r="G63" t="s">
        <v>64</v>
      </c>
    </row>
    <row r="64" spans="1:7" x14ac:dyDescent="0.2">
      <c r="A64">
        <v>63</v>
      </c>
      <c r="B64">
        <v>2139638</v>
      </c>
      <c r="C64">
        <v>33377</v>
      </c>
      <c r="D64">
        <v>64.105000000000004</v>
      </c>
      <c r="E64" t="s">
        <v>38</v>
      </c>
      <c r="F64" t="s">
        <v>73</v>
      </c>
      <c r="G64" t="s">
        <v>65</v>
      </c>
    </row>
    <row r="65" spans="1:7" x14ac:dyDescent="0.2">
      <c r="A65">
        <v>64</v>
      </c>
      <c r="B65">
        <v>2258657</v>
      </c>
      <c r="C65">
        <v>37085</v>
      </c>
      <c r="D65">
        <v>60.905000000000001</v>
      </c>
      <c r="E65" t="s">
        <v>38</v>
      </c>
      <c r="F65" t="s">
        <v>73</v>
      </c>
      <c r="G65" t="s">
        <v>66</v>
      </c>
    </row>
    <row r="66" spans="1:7" x14ac:dyDescent="0.2">
      <c r="A66">
        <v>65</v>
      </c>
      <c r="B66">
        <v>628442</v>
      </c>
      <c r="C66">
        <v>12731</v>
      </c>
      <c r="D66">
        <v>49.363</v>
      </c>
      <c r="E66" t="s">
        <v>38</v>
      </c>
      <c r="F66" t="s">
        <v>73</v>
      </c>
      <c r="G66" t="s">
        <v>67</v>
      </c>
    </row>
    <row r="67" spans="1:7" x14ac:dyDescent="0.2">
      <c r="A67">
        <v>66</v>
      </c>
      <c r="B67">
        <v>2448282</v>
      </c>
      <c r="C67">
        <v>32186</v>
      </c>
      <c r="D67">
        <v>76.066999999999993</v>
      </c>
      <c r="E67" t="s">
        <v>38</v>
      </c>
      <c r="F67" t="s">
        <v>73</v>
      </c>
      <c r="G67" t="s">
        <v>68</v>
      </c>
    </row>
    <row r="68" spans="1:7" x14ac:dyDescent="0.2">
      <c r="A68">
        <v>67</v>
      </c>
      <c r="B68">
        <v>724073</v>
      </c>
      <c r="C68">
        <v>13520</v>
      </c>
      <c r="D68">
        <v>53.555999999999997</v>
      </c>
      <c r="E68" t="s">
        <v>38</v>
      </c>
      <c r="F68" t="s">
        <v>73</v>
      </c>
      <c r="G68" t="s">
        <v>69</v>
      </c>
    </row>
    <row r="69" spans="1:7" x14ac:dyDescent="0.2">
      <c r="A69">
        <v>68</v>
      </c>
      <c r="B69">
        <v>3162008</v>
      </c>
      <c r="C69">
        <v>38468</v>
      </c>
      <c r="D69">
        <v>82.197999999999993</v>
      </c>
      <c r="E69" t="s">
        <v>38</v>
      </c>
      <c r="F69" t="s">
        <v>73</v>
      </c>
      <c r="G69" t="s">
        <v>70</v>
      </c>
    </row>
    <row r="70" spans="1:7" x14ac:dyDescent="0.2">
      <c r="A70">
        <v>69</v>
      </c>
      <c r="B70">
        <v>4555638</v>
      </c>
      <c r="C70">
        <v>60003</v>
      </c>
      <c r="D70">
        <v>75.924000000000007</v>
      </c>
      <c r="E70" t="s">
        <v>38</v>
      </c>
      <c r="F70" t="s">
        <v>73</v>
      </c>
      <c r="G70" t="s">
        <v>71</v>
      </c>
    </row>
    <row r="71" spans="1:7" x14ac:dyDescent="0.2">
      <c r="A71">
        <v>70</v>
      </c>
      <c r="B71">
        <v>2636242</v>
      </c>
      <c r="C71">
        <v>42269</v>
      </c>
      <c r="D71">
        <v>62.368000000000002</v>
      </c>
      <c r="E71" t="s">
        <v>38</v>
      </c>
      <c r="F71" t="s">
        <v>74</v>
      </c>
      <c r="G71" t="s">
        <v>40</v>
      </c>
    </row>
    <row r="72" spans="1:7" x14ac:dyDescent="0.2">
      <c r="A72">
        <v>71</v>
      </c>
      <c r="B72">
        <v>9311185</v>
      </c>
      <c r="C72">
        <v>75858</v>
      </c>
      <c r="D72">
        <v>122.745</v>
      </c>
      <c r="E72" t="s">
        <v>38</v>
      </c>
      <c r="F72" t="s">
        <v>74</v>
      </c>
      <c r="G72" t="s">
        <v>42</v>
      </c>
    </row>
    <row r="73" spans="1:7" x14ac:dyDescent="0.2">
      <c r="A73">
        <v>72</v>
      </c>
      <c r="B73">
        <v>3851288</v>
      </c>
      <c r="C73">
        <v>65947</v>
      </c>
      <c r="D73">
        <v>58.4</v>
      </c>
      <c r="E73" t="s">
        <v>38</v>
      </c>
      <c r="F73" t="s">
        <v>74</v>
      </c>
      <c r="G73" t="s">
        <v>44</v>
      </c>
    </row>
    <row r="74" spans="1:7" x14ac:dyDescent="0.2">
      <c r="A74">
        <v>73</v>
      </c>
      <c r="B74">
        <v>11681544</v>
      </c>
      <c r="C74">
        <v>186026</v>
      </c>
      <c r="D74">
        <v>62.795000000000002</v>
      </c>
      <c r="E74" t="s">
        <v>38</v>
      </c>
      <c r="F74" t="s">
        <v>74</v>
      </c>
      <c r="G74" t="s">
        <v>45</v>
      </c>
    </row>
    <row r="75" spans="1:7" x14ac:dyDescent="0.2">
      <c r="A75">
        <v>74</v>
      </c>
      <c r="B75">
        <v>2622198</v>
      </c>
      <c r="C75">
        <v>25056</v>
      </c>
      <c r="D75">
        <v>104.65300000000001</v>
      </c>
      <c r="E75" t="s">
        <v>38</v>
      </c>
      <c r="F75" t="s">
        <v>74</v>
      </c>
      <c r="G75" t="s">
        <v>46</v>
      </c>
    </row>
    <row r="76" spans="1:7" x14ac:dyDescent="0.2">
      <c r="A76">
        <v>75</v>
      </c>
      <c r="B76">
        <v>15815579</v>
      </c>
      <c r="C76">
        <v>110043</v>
      </c>
      <c r="D76">
        <v>143.72200000000001</v>
      </c>
      <c r="E76" t="s">
        <v>38</v>
      </c>
      <c r="F76" t="s">
        <v>74</v>
      </c>
      <c r="G76" t="s">
        <v>47</v>
      </c>
    </row>
    <row r="77" spans="1:7" x14ac:dyDescent="0.2">
      <c r="A77">
        <v>76</v>
      </c>
      <c r="B77">
        <v>2670378</v>
      </c>
      <c r="C77">
        <v>20755</v>
      </c>
      <c r="D77">
        <v>128.66200000000001</v>
      </c>
      <c r="E77" t="s">
        <v>38</v>
      </c>
      <c r="F77" t="s">
        <v>74</v>
      </c>
      <c r="G77" t="s">
        <v>48</v>
      </c>
    </row>
    <row r="78" spans="1:7" x14ac:dyDescent="0.2">
      <c r="A78">
        <v>77</v>
      </c>
      <c r="B78">
        <v>14146007</v>
      </c>
      <c r="C78">
        <v>92705</v>
      </c>
      <c r="D78">
        <v>152.59200000000001</v>
      </c>
      <c r="E78" t="s">
        <v>38</v>
      </c>
      <c r="F78" t="s">
        <v>74</v>
      </c>
      <c r="G78" t="s">
        <v>4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D8DED-3314-C343-B162-99FC973CCFF8}">
  <dimension ref="A1:O74"/>
  <sheetViews>
    <sheetView workbookViewId="0">
      <selection activeCell="L31" sqref="L31"/>
    </sheetView>
  </sheetViews>
  <sheetFormatPr baseColWidth="10" defaultColWidth="8.83203125" defaultRowHeight="15" x14ac:dyDescent="0.2"/>
  <cols>
    <col min="12" max="15" width="12" bestFit="1" customWidth="1"/>
  </cols>
  <sheetData>
    <row r="1" spans="1:15" x14ac:dyDescent="0.2">
      <c r="A1" t="s">
        <v>75</v>
      </c>
      <c r="B1" t="s">
        <v>27</v>
      </c>
      <c r="C1" t="s">
        <v>76</v>
      </c>
      <c r="D1" t="s">
        <v>29</v>
      </c>
      <c r="E1" t="s">
        <v>77</v>
      </c>
      <c r="F1" t="s">
        <v>78</v>
      </c>
      <c r="G1" t="s">
        <v>31</v>
      </c>
      <c r="H1" t="s">
        <v>79</v>
      </c>
      <c r="K1" t="s">
        <v>80</v>
      </c>
      <c r="L1" t="s">
        <v>81</v>
      </c>
      <c r="M1" t="s">
        <v>82</v>
      </c>
      <c r="N1" t="s">
        <v>83</v>
      </c>
    </row>
    <row r="2" spans="1:15" x14ac:dyDescent="0.2">
      <c r="A2">
        <v>1</v>
      </c>
      <c r="B2">
        <v>1693710</v>
      </c>
      <c r="C2">
        <v>56253</v>
      </c>
      <c r="D2">
        <v>30.109000000000002</v>
      </c>
      <c r="E2">
        <v>20211213</v>
      </c>
      <c r="F2" t="s">
        <v>84</v>
      </c>
      <c r="G2" t="s">
        <v>85</v>
      </c>
      <c r="H2" t="s">
        <v>40</v>
      </c>
      <c r="K2" t="s">
        <v>86</v>
      </c>
      <c r="L2">
        <f>AVERAGE(B24:B38)</f>
        <v>2844352.0666666669</v>
      </c>
      <c r="M2">
        <f>AVERAGE(B2:B23)</f>
        <v>1065595.7727272727</v>
      </c>
      <c r="N2">
        <f>_xlfn.STDEV.P(B24:B38)</f>
        <v>2031961.5206958184</v>
      </c>
      <c r="O2">
        <f>_xlfn.STDEV.P(B2:B23)</f>
        <v>690693.70194023266</v>
      </c>
    </row>
    <row r="3" spans="1:15" x14ac:dyDescent="0.2">
      <c r="A3">
        <v>2</v>
      </c>
      <c r="B3">
        <v>1385231</v>
      </c>
      <c r="C3">
        <v>45749</v>
      </c>
      <c r="D3">
        <v>30.279</v>
      </c>
      <c r="E3">
        <v>20211213</v>
      </c>
      <c r="F3" t="s">
        <v>84</v>
      </c>
      <c r="G3" t="s">
        <v>85</v>
      </c>
      <c r="H3" t="s">
        <v>42</v>
      </c>
      <c r="K3" t="s">
        <v>87</v>
      </c>
      <c r="L3">
        <f>AVERAGE(B60:B74)</f>
        <v>3177689.2</v>
      </c>
      <c r="M3">
        <f>AVERAGE(B39:B59)</f>
        <v>2947872.4285714286</v>
      </c>
      <c r="N3">
        <f>_xlfn.STDEV.P(B60:B74)</f>
        <v>1691253.8953763349</v>
      </c>
      <c r="O3">
        <f>_xlfn.STDEV.P(B39:B59)</f>
        <v>1794547.7247365692</v>
      </c>
    </row>
    <row r="4" spans="1:15" x14ac:dyDescent="0.2">
      <c r="A4">
        <v>3</v>
      </c>
      <c r="B4">
        <v>837772</v>
      </c>
      <c r="C4">
        <v>24643</v>
      </c>
      <c r="D4">
        <v>33.996000000000002</v>
      </c>
      <c r="E4">
        <v>20211213</v>
      </c>
      <c r="F4" t="s">
        <v>84</v>
      </c>
      <c r="G4" t="s">
        <v>85</v>
      </c>
      <c r="H4" t="s">
        <v>44</v>
      </c>
    </row>
    <row r="5" spans="1:15" x14ac:dyDescent="0.2">
      <c r="A5">
        <v>4</v>
      </c>
      <c r="B5">
        <v>199540</v>
      </c>
      <c r="C5">
        <v>11590</v>
      </c>
      <c r="D5">
        <v>17.216999999999999</v>
      </c>
      <c r="E5">
        <v>20211213</v>
      </c>
      <c r="F5" t="s">
        <v>84</v>
      </c>
      <c r="G5" t="s">
        <v>85</v>
      </c>
      <c r="H5" t="s">
        <v>45</v>
      </c>
      <c r="K5" t="s">
        <v>88</v>
      </c>
      <c r="L5" t="s">
        <v>81</v>
      </c>
      <c r="M5" t="s">
        <v>82</v>
      </c>
      <c r="N5" t="s">
        <v>83</v>
      </c>
    </row>
    <row r="6" spans="1:15" x14ac:dyDescent="0.2">
      <c r="A6">
        <v>5</v>
      </c>
      <c r="B6">
        <v>1180434</v>
      </c>
      <c r="C6">
        <v>30460</v>
      </c>
      <c r="D6">
        <v>38.753999999999998</v>
      </c>
      <c r="E6">
        <v>20211213</v>
      </c>
      <c r="F6" t="s">
        <v>84</v>
      </c>
      <c r="G6" t="s">
        <v>85</v>
      </c>
      <c r="H6" t="s">
        <v>46</v>
      </c>
      <c r="K6" t="s">
        <v>86</v>
      </c>
      <c r="L6">
        <f>AVERAGE(D24:D38)</f>
        <v>67.587666666666664</v>
      </c>
      <c r="M6">
        <f>AVERAGE(D2:D23)</f>
        <v>34.601772727272731</v>
      </c>
      <c r="N6">
        <f>_xlfn.STDEV.P(D24:D38)</f>
        <v>32.129756840384275</v>
      </c>
      <c r="O6">
        <f>_xlfn.STDEV.P(D2:D23)</f>
        <v>12.586836875849933</v>
      </c>
    </row>
    <row r="7" spans="1:15" x14ac:dyDescent="0.2">
      <c r="A7">
        <v>6</v>
      </c>
      <c r="B7">
        <v>376874</v>
      </c>
      <c r="C7">
        <v>10566</v>
      </c>
      <c r="D7">
        <v>35.668999999999997</v>
      </c>
      <c r="E7">
        <v>20211213</v>
      </c>
      <c r="F7" t="s">
        <v>84</v>
      </c>
      <c r="G7" t="s">
        <v>85</v>
      </c>
      <c r="H7" t="s">
        <v>47</v>
      </c>
      <c r="K7" t="s">
        <v>87</v>
      </c>
      <c r="L7">
        <f>AVERAGE(D60:D74)</f>
        <v>88.779933333333332</v>
      </c>
      <c r="M7">
        <f>AVERAGE(D39:D59)</f>
        <v>74.960238095238111</v>
      </c>
      <c r="N7">
        <f>_xlfn.STDEV.P(D60:D74)</f>
        <v>32.286048219969892</v>
      </c>
      <c r="O7">
        <f>_xlfn.STDEV.P(D39:D59)</f>
        <v>20.337641013424534</v>
      </c>
    </row>
    <row r="8" spans="1:15" x14ac:dyDescent="0.2">
      <c r="A8">
        <v>7</v>
      </c>
      <c r="B8">
        <v>1564624</v>
      </c>
      <c r="C8">
        <v>47910</v>
      </c>
      <c r="D8">
        <v>32.658000000000001</v>
      </c>
      <c r="E8">
        <v>20211213</v>
      </c>
      <c r="F8" t="s">
        <v>84</v>
      </c>
      <c r="G8" t="s">
        <v>85</v>
      </c>
      <c r="H8" t="s">
        <v>48</v>
      </c>
    </row>
    <row r="9" spans="1:15" x14ac:dyDescent="0.2">
      <c r="A9">
        <v>8</v>
      </c>
      <c r="B9">
        <v>1294001</v>
      </c>
      <c r="C9">
        <v>36610</v>
      </c>
      <c r="D9">
        <v>35.345999999999997</v>
      </c>
      <c r="E9">
        <v>20211213</v>
      </c>
      <c r="F9" t="s">
        <v>84</v>
      </c>
      <c r="G9" t="s">
        <v>85</v>
      </c>
      <c r="H9" t="s">
        <v>49</v>
      </c>
    </row>
    <row r="10" spans="1:15" x14ac:dyDescent="0.2">
      <c r="A10">
        <v>9</v>
      </c>
      <c r="B10">
        <v>2643054</v>
      </c>
      <c r="C10">
        <v>45960</v>
      </c>
      <c r="D10">
        <v>57.508000000000003</v>
      </c>
      <c r="E10">
        <v>20211213</v>
      </c>
      <c r="F10" t="s">
        <v>84</v>
      </c>
      <c r="G10" t="s">
        <v>85</v>
      </c>
      <c r="H10" t="s">
        <v>50</v>
      </c>
    </row>
    <row r="11" spans="1:15" x14ac:dyDescent="0.2">
      <c r="A11">
        <v>10</v>
      </c>
      <c r="B11">
        <v>2664021</v>
      </c>
      <c r="C11">
        <v>67630</v>
      </c>
      <c r="D11">
        <v>39.390999999999998</v>
      </c>
      <c r="E11">
        <v>20211213</v>
      </c>
      <c r="F11" t="s">
        <v>84</v>
      </c>
      <c r="G11" t="s">
        <v>85</v>
      </c>
      <c r="H11" t="s">
        <v>51</v>
      </c>
    </row>
    <row r="12" spans="1:15" x14ac:dyDescent="0.2">
      <c r="A12">
        <v>11</v>
      </c>
      <c r="B12">
        <v>1355800</v>
      </c>
      <c r="C12">
        <v>36022</v>
      </c>
      <c r="D12">
        <v>37.637999999999998</v>
      </c>
      <c r="E12">
        <v>20211213</v>
      </c>
      <c r="F12" t="s">
        <v>84</v>
      </c>
      <c r="G12" t="s">
        <v>85</v>
      </c>
      <c r="H12" t="s">
        <v>52</v>
      </c>
    </row>
    <row r="13" spans="1:15" x14ac:dyDescent="0.2">
      <c r="A13">
        <v>12</v>
      </c>
      <c r="B13">
        <v>75465</v>
      </c>
      <c r="C13">
        <v>3890</v>
      </c>
      <c r="D13">
        <v>19.399999999999999</v>
      </c>
      <c r="E13">
        <v>20211213</v>
      </c>
      <c r="F13" t="s">
        <v>84</v>
      </c>
      <c r="G13" t="s">
        <v>85</v>
      </c>
      <c r="H13" t="s">
        <v>53</v>
      </c>
    </row>
    <row r="14" spans="1:15" x14ac:dyDescent="0.2">
      <c r="A14">
        <v>13</v>
      </c>
      <c r="B14">
        <v>370551</v>
      </c>
      <c r="C14">
        <v>16590</v>
      </c>
      <c r="D14">
        <v>22.335999999999999</v>
      </c>
      <c r="E14">
        <v>20211213</v>
      </c>
      <c r="F14" t="s">
        <v>84</v>
      </c>
      <c r="G14" t="s">
        <v>85</v>
      </c>
      <c r="H14" s="7" t="s">
        <v>54</v>
      </c>
    </row>
    <row r="15" spans="1:15" x14ac:dyDescent="0.2">
      <c r="A15">
        <v>14</v>
      </c>
      <c r="B15">
        <v>706443</v>
      </c>
      <c r="C15">
        <v>21285</v>
      </c>
      <c r="D15">
        <v>33.19</v>
      </c>
      <c r="E15">
        <v>20211213</v>
      </c>
      <c r="F15" t="s">
        <v>84</v>
      </c>
      <c r="G15" t="s">
        <v>85</v>
      </c>
      <c r="H15" s="7" t="s">
        <v>56</v>
      </c>
    </row>
    <row r="16" spans="1:15" x14ac:dyDescent="0.2">
      <c r="A16">
        <v>15</v>
      </c>
      <c r="B16">
        <v>1217756</v>
      </c>
      <c r="C16">
        <v>25044</v>
      </c>
      <c r="D16">
        <v>48.625</v>
      </c>
      <c r="E16">
        <v>20211213</v>
      </c>
      <c r="F16" t="s">
        <v>84</v>
      </c>
      <c r="G16" t="s">
        <v>85</v>
      </c>
      <c r="H16" s="7" t="s">
        <v>57</v>
      </c>
    </row>
    <row r="17" spans="1:8" x14ac:dyDescent="0.2">
      <c r="A17">
        <v>16</v>
      </c>
      <c r="B17">
        <v>1400236</v>
      </c>
      <c r="C17">
        <v>19839</v>
      </c>
      <c r="D17">
        <v>70.58</v>
      </c>
      <c r="E17">
        <v>20211213</v>
      </c>
      <c r="F17" t="s">
        <v>84</v>
      </c>
      <c r="G17" t="s">
        <v>85</v>
      </c>
      <c r="H17" s="7" t="s">
        <v>55</v>
      </c>
    </row>
    <row r="18" spans="1:8" x14ac:dyDescent="0.2">
      <c r="A18">
        <v>17</v>
      </c>
      <c r="B18">
        <v>545385</v>
      </c>
      <c r="C18">
        <v>16710</v>
      </c>
      <c r="D18">
        <v>32.637999999999998</v>
      </c>
      <c r="E18">
        <v>20211213</v>
      </c>
      <c r="F18" t="s">
        <v>84</v>
      </c>
      <c r="G18" t="s">
        <v>85</v>
      </c>
      <c r="H18" s="7" t="s">
        <v>58</v>
      </c>
    </row>
    <row r="19" spans="1:8" x14ac:dyDescent="0.2">
      <c r="A19">
        <v>18</v>
      </c>
      <c r="B19">
        <v>1203629</v>
      </c>
      <c r="C19">
        <v>43195</v>
      </c>
      <c r="D19">
        <v>27.864999999999998</v>
      </c>
      <c r="E19">
        <v>20211213</v>
      </c>
      <c r="F19" t="s">
        <v>84</v>
      </c>
      <c r="G19" t="s">
        <v>85</v>
      </c>
      <c r="H19" s="7" t="s">
        <v>59</v>
      </c>
    </row>
    <row r="20" spans="1:8" x14ac:dyDescent="0.2">
      <c r="A20">
        <v>19</v>
      </c>
      <c r="B20">
        <v>388559</v>
      </c>
      <c r="C20">
        <v>18097</v>
      </c>
      <c r="D20">
        <v>21.471</v>
      </c>
      <c r="E20">
        <v>20211213</v>
      </c>
      <c r="F20" t="s">
        <v>84</v>
      </c>
      <c r="G20" t="s">
        <v>85</v>
      </c>
      <c r="H20" s="7" t="s">
        <v>60</v>
      </c>
    </row>
    <row r="21" spans="1:8" x14ac:dyDescent="0.2">
      <c r="A21">
        <v>20</v>
      </c>
      <c r="B21">
        <v>1388549</v>
      </c>
      <c r="C21">
        <v>28071</v>
      </c>
      <c r="D21">
        <v>49.466000000000001</v>
      </c>
      <c r="E21">
        <v>20211213</v>
      </c>
      <c r="F21" t="s">
        <v>84</v>
      </c>
      <c r="G21" t="s">
        <v>85</v>
      </c>
      <c r="H21" s="7" t="s">
        <v>61</v>
      </c>
    </row>
    <row r="22" spans="1:8" x14ac:dyDescent="0.2">
      <c r="A22">
        <v>21</v>
      </c>
      <c r="B22">
        <v>428042</v>
      </c>
      <c r="C22">
        <v>19164</v>
      </c>
      <c r="D22">
        <v>22.335999999999999</v>
      </c>
      <c r="E22">
        <v>20211213</v>
      </c>
      <c r="F22" t="s">
        <v>84</v>
      </c>
      <c r="G22" t="s">
        <v>85</v>
      </c>
      <c r="H22" s="7" t="s">
        <v>62</v>
      </c>
    </row>
    <row r="23" spans="1:8" s="4" customFormat="1" x14ac:dyDescent="0.2">
      <c r="A23" s="4">
        <v>22</v>
      </c>
      <c r="B23" s="4">
        <v>523431</v>
      </c>
      <c r="C23" s="4">
        <v>21134</v>
      </c>
      <c r="D23" s="4">
        <v>24.766999999999999</v>
      </c>
      <c r="E23" s="4">
        <v>20211213</v>
      </c>
      <c r="F23" s="4" t="s">
        <v>84</v>
      </c>
      <c r="G23" s="4" t="s">
        <v>85</v>
      </c>
      <c r="H23" s="8" t="s">
        <v>63</v>
      </c>
    </row>
    <row r="24" spans="1:8" x14ac:dyDescent="0.2">
      <c r="A24">
        <v>23</v>
      </c>
      <c r="B24">
        <v>474145</v>
      </c>
      <c r="C24">
        <v>4489</v>
      </c>
      <c r="D24">
        <v>105.624</v>
      </c>
      <c r="E24">
        <v>20211213</v>
      </c>
      <c r="F24" t="s">
        <v>84</v>
      </c>
      <c r="G24" t="s">
        <v>72</v>
      </c>
      <c r="H24" s="7" t="s">
        <v>40</v>
      </c>
    </row>
    <row r="25" spans="1:8" x14ac:dyDescent="0.2">
      <c r="A25">
        <v>24</v>
      </c>
      <c r="B25">
        <v>1769772</v>
      </c>
      <c r="C25">
        <v>28195</v>
      </c>
      <c r="D25">
        <v>62.768999999999998</v>
      </c>
      <c r="E25">
        <v>20211213</v>
      </c>
      <c r="F25" t="s">
        <v>84</v>
      </c>
      <c r="G25" t="s">
        <v>72</v>
      </c>
      <c r="H25" s="7" t="s">
        <v>42</v>
      </c>
    </row>
    <row r="26" spans="1:8" x14ac:dyDescent="0.2">
      <c r="A26">
        <v>25</v>
      </c>
      <c r="B26">
        <v>3847141</v>
      </c>
      <c r="C26">
        <v>51036</v>
      </c>
      <c r="D26">
        <v>75.381</v>
      </c>
      <c r="E26">
        <v>20211213</v>
      </c>
      <c r="F26" t="s">
        <v>84</v>
      </c>
      <c r="G26" t="s">
        <v>72</v>
      </c>
      <c r="H26" s="7" t="s">
        <v>44</v>
      </c>
    </row>
    <row r="27" spans="1:8" x14ac:dyDescent="0.2">
      <c r="A27">
        <v>26</v>
      </c>
      <c r="B27">
        <v>3718864</v>
      </c>
      <c r="C27">
        <v>57224</v>
      </c>
      <c r="D27">
        <v>64.988</v>
      </c>
      <c r="E27">
        <v>20211213</v>
      </c>
      <c r="F27" t="s">
        <v>84</v>
      </c>
      <c r="G27" t="s">
        <v>72</v>
      </c>
      <c r="H27" s="7" t="s">
        <v>44</v>
      </c>
    </row>
    <row r="28" spans="1:8" x14ac:dyDescent="0.2">
      <c r="A28">
        <v>27</v>
      </c>
      <c r="B28">
        <v>619328</v>
      </c>
      <c r="C28">
        <v>16518</v>
      </c>
      <c r="D28">
        <v>37.494</v>
      </c>
      <c r="E28">
        <v>20211213</v>
      </c>
      <c r="F28" t="s">
        <v>84</v>
      </c>
      <c r="G28" t="s">
        <v>72</v>
      </c>
      <c r="H28" s="7" t="s">
        <v>45</v>
      </c>
    </row>
    <row r="29" spans="1:8" x14ac:dyDescent="0.2">
      <c r="A29">
        <v>28</v>
      </c>
      <c r="B29">
        <v>3762812</v>
      </c>
      <c r="C29">
        <v>70670</v>
      </c>
      <c r="D29">
        <v>53.244999999999997</v>
      </c>
      <c r="E29">
        <v>20211213</v>
      </c>
      <c r="F29" t="s">
        <v>84</v>
      </c>
      <c r="G29" t="s">
        <v>72</v>
      </c>
      <c r="H29" s="7" t="s">
        <v>46</v>
      </c>
    </row>
    <row r="30" spans="1:8" x14ac:dyDescent="0.2">
      <c r="A30">
        <v>29</v>
      </c>
      <c r="B30">
        <v>4066943</v>
      </c>
      <c r="C30">
        <v>81809</v>
      </c>
      <c r="D30">
        <v>49.713000000000001</v>
      </c>
      <c r="E30">
        <v>20211213</v>
      </c>
      <c r="F30" t="s">
        <v>84</v>
      </c>
      <c r="G30" t="s">
        <v>72</v>
      </c>
      <c r="H30" s="7" t="s">
        <v>47</v>
      </c>
    </row>
    <row r="31" spans="1:8" x14ac:dyDescent="0.2">
      <c r="A31">
        <v>30</v>
      </c>
      <c r="B31">
        <v>7542010</v>
      </c>
      <c r="C31">
        <v>45948</v>
      </c>
      <c r="D31">
        <v>164.142</v>
      </c>
      <c r="E31">
        <v>20211213</v>
      </c>
      <c r="F31" t="s">
        <v>84</v>
      </c>
      <c r="G31" t="s">
        <v>72</v>
      </c>
      <c r="H31" s="7" t="s">
        <v>48</v>
      </c>
    </row>
    <row r="32" spans="1:8" x14ac:dyDescent="0.2">
      <c r="A32">
        <v>31</v>
      </c>
      <c r="B32">
        <v>1274061</v>
      </c>
      <c r="C32">
        <v>31597</v>
      </c>
      <c r="D32">
        <v>40.322000000000003</v>
      </c>
      <c r="E32">
        <v>20211213</v>
      </c>
      <c r="F32" t="s">
        <v>84</v>
      </c>
      <c r="G32" t="s">
        <v>72</v>
      </c>
      <c r="H32" s="7" t="s">
        <v>49</v>
      </c>
    </row>
    <row r="33" spans="1:8" x14ac:dyDescent="0.2">
      <c r="A33">
        <v>32</v>
      </c>
      <c r="B33">
        <v>1424418</v>
      </c>
      <c r="C33">
        <v>29266</v>
      </c>
      <c r="D33">
        <v>48.670999999999999</v>
      </c>
      <c r="E33">
        <v>20211213</v>
      </c>
      <c r="F33" t="s">
        <v>84</v>
      </c>
      <c r="G33" t="s">
        <v>72</v>
      </c>
      <c r="H33" s="7" t="s">
        <v>50</v>
      </c>
    </row>
    <row r="34" spans="1:8" x14ac:dyDescent="0.2">
      <c r="A34">
        <v>33</v>
      </c>
      <c r="B34">
        <v>5273117</v>
      </c>
      <c r="C34">
        <v>54947</v>
      </c>
      <c r="D34">
        <v>95.966999999999999</v>
      </c>
      <c r="E34">
        <v>20211213</v>
      </c>
      <c r="F34" t="s">
        <v>84</v>
      </c>
      <c r="G34" t="s">
        <v>72</v>
      </c>
      <c r="H34" s="7" t="s">
        <v>51</v>
      </c>
    </row>
    <row r="35" spans="1:8" x14ac:dyDescent="0.2">
      <c r="A35">
        <v>34</v>
      </c>
      <c r="B35">
        <v>5120174</v>
      </c>
      <c r="C35">
        <v>70384</v>
      </c>
      <c r="D35">
        <v>72.745999999999995</v>
      </c>
      <c r="E35">
        <v>20211213</v>
      </c>
      <c r="F35" t="s">
        <v>84</v>
      </c>
      <c r="G35" t="s">
        <v>72</v>
      </c>
      <c r="H35" s="7" t="s">
        <v>52</v>
      </c>
    </row>
    <row r="36" spans="1:8" x14ac:dyDescent="0.2">
      <c r="A36">
        <v>35</v>
      </c>
      <c r="B36">
        <v>1814149</v>
      </c>
      <c r="C36">
        <v>33804</v>
      </c>
      <c r="D36">
        <v>53.667000000000002</v>
      </c>
      <c r="E36">
        <v>20211213</v>
      </c>
      <c r="F36" t="s">
        <v>84</v>
      </c>
      <c r="G36" t="s">
        <v>72</v>
      </c>
      <c r="H36" s="7" t="s">
        <v>89</v>
      </c>
    </row>
    <row r="37" spans="1:8" x14ac:dyDescent="0.2">
      <c r="A37">
        <v>36</v>
      </c>
      <c r="B37">
        <v>1455431</v>
      </c>
      <c r="C37">
        <v>31598</v>
      </c>
      <c r="D37">
        <v>46.061</v>
      </c>
      <c r="E37">
        <v>20211213</v>
      </c>
      <c r="F37" t="s">
        <v>84</v>
      </c>
      <c r="G37" t="s">
        <v>72</v>
      </c>
      <c r="H37" s="7" t="s">
        <v>89</v>
      </c>
    </row>
    <row r="38" spans="1:8" s="4" customFormat="1" x14ac:dyDescent="0.2">
      <c r="A38" s="4">
        <v>37</v>
      </c>
      <c r="B38" s="4">
        <v>502916</v>
      </c>
      <c r="C38" s="4">
        <v>11689</v>
      </c>
      <c r="D38" s="4">
        <v>43.024999999999999</v>
      </c>
      <c r="E38" s="4">
        <v>20211213</v>
      </c>
      <c r="F38" s="4" t="s">
        <v>84</v>
      </c>
      <c r="G38" s="4" t="s">
        <v>72</v>
      </c>
      <c r="H38" s="8" t="s">
        <v>57</v>
      </c>
    </row>
    <row r="39" spans="1:8" x14ac:dyDescent="0.2">
      <c r="A39">
        <v>38</v>
      </c>
      <c r="B39">
        <v>2728155</v>
      </c>
      <c r="C39">
        <v>39896</v>
      </c>
      <c r="D39">
        <v>68.382000000000005</v>
      </c>
      <c r="E39">
        <v>20211213</v>
      </c>
      <c r="F39" t="s">
        <v>84</v>
      </c>
      <c r="G39" t="s">
        <v>85</v>
      </c>
      <c r="H39" s="7" t="s">
        <v>40</v>
      </c>
    </row>
    <row r="40" spans="1:8" x14ac:dyDescent="0.2">
      <c r="A40">
        <v>39</v>
      </c>
      <c r="B40">
        <v>4980942</v>
      </c>
      <c r="C40">
        <v>77339</v>
      </c>
      <c r="D40">
        <v>64.403999999999996</v>
      </c>
      <c r="E40">
        <v>20211213</v>
      </c>
      <c r="F40" t="s">
        <v>84</v>
      </c>
      <c r="G40" t="s">
        <v>85</v>
      </c>
      <c r="H40" s="7" t="s">
        <v>42</v>
      </c>
    </row>
    <row r="41" spans="1:8" x14ac:dyDescent="0.2">
      <c r="A41">
        <v>40</v>
      </c>
      <c r="B41">
        <v>542706</v>
      </c>
      <c r="C41">
        <v>12025</v>
      </c>
      <c r="D41">
        <v>45.131</v>
      </c>
      <c r="E41">
        <v>20211213</v>
      </c>
      <c r="F41" t="s">
        <v>84</v>
      </c>
      <c r="G41" t="s">
        <v>85</v>
      </c>
      <c r="H41" s="7" t="s">
        <v>45</v>
      </c>
    </row>
    <row r="42" spans="1:8" x14ac:dyDescent="0.2">
      <c r="A42">
        <v>41</v>
      </c>
      <c r="B42">
        <v>2997733</v>
      </c>
      <c r="C42">
        <v>29266</v>
      </c>
      <c r="D42">
        <v>102.431</v>
      </c>
      <c r="E42">
        <v>20211213</v>
      </c>
      <c r="F42" t="s">
        <v>84</v>
      </c>
      <c r="G42" t="s">
        <v>85</v>
      </c>
      <c r="H42" t="s">
        <v>46</v>
      </c>
    </row>
    <row r="43" spans="1:8" x14ac:dyDescent="0.2">
      <c r="A43">
        <v>42</v>
      </c>
      <c r="B43">
        <v>2234703</v>
      </c>
      <c r="C43">
        <v>35572</v>
      </c>
      <c r="D43">
        <v>62.822000000000003</v>
      </c>
      <c r="E43">
        <v>20211213</v>
      </c>
      <c r="F43" t="s">
        <v>84</v>
      </c>
      <c r="G43" t="s">
        <v>85</v>
      </c>
      <c r="H43" t="s">
        <v>47</v>
      </c>
    </row>
    <row r="44" spans="1:8" x14ac:dyDescent="0.2">
      <c r="A44">
        <v>43</v>
      </c>
      <c r="B44">
        <v>1745953</v>
      </c>
      <c r="C44">
        <v>29599</v>
      </c>
      <c r="D44">
        <v>58.987000000000002</v>
      </c>
      <c r="E44">
        <v>20211213</v>
      </c>
      <c r="F44" t="s">
        <v>84</v>
      </c>
      <c r="G44" t="s">
        <v>85</v>
      </c>
      <c r="H44" t="s">
        <v>48</v>
      </c>
    </row>
    <row r="45" spans="1:8" x14ac:dyDescent="0.2">
      <c r="A45">
        <v>44</v>
      </c>
      <c r="B45">
        <v>1424341</v>
      </c>
      <c r="C45">
        <v>21037</v>
      </c>
      <c r="D45">
        <v>67.706000000000003</v>
      </c>
      <c r="E45">
        <v>20211213</v>
      </c>
      <c r="F45" t="s">
        <v>84</v>
      </c>
      <c r="G45" t="s">
        <v>85</v>
      </c>
      <c r="H45" t="s">
        <v>49</v>
      </c>
    </row>
    <row r="46" spans="1:8" x14ac:dyDescent="0.2">
      <c r="A46">
        <v>45</v>
      </c>
      <c r="B46">
        <v>3614536</v>
      </c>
      <c r="C46">
        <v>30581</v>
      </c>
      <c r="D46">
        <v>118.19499999999999</v>
      </c>
      <c r="E46">
        <v>20211213</v>
      </c>
      <c r="F46" t="s">
        <v>84</v>
      </c>
      <c r="G46" t="s">
        <v>85</v>
      </c>
      <c r="H46" t="s">
        <v>50</v>
      </c>
    </row>
    <row r="47" spans="1:8" x14ac:dyDescent="0.2">
      <c r="A47">
        <v>46</v>
      </c>
      <c r="B47">
        <v>1877393</v>
      </c>
      <c r="C47">
        <v>23141</v>
      </c>
      <c r="D47">
        <v>81.128</v>
      </c>
      <c r="E47">
        <v>20211213</v>
      </c>
      <c r="F47" t="s">
        <v>84</v>
      </c>
      <c r="G47" t="s">
        <v>85</v>
      </c>
      <c r="H47" t="s">
        <v>51</v>
      </c>
    </row>
    <row r="48" spans="1:8" x14ac:dyDescent="0.2">
      <c r="A48">
        <v>47</v>
      </c>
      <c r="B48">
        <v>3060145</v>
      </c>
      <c r="C48">
        <v>32128</v>
      </c>
      <c r="D48">
        <v>95.248999999999995</v>
      </c>
      <c r="E48">
        <v>20211213</v>
      </c>
      <c r="F48" t="s">
        <v>84</v>
      </c>
      <c r="G48" t="s">
        <v>85</v>
      </c>
      <c r="H48" t="s">
        <v>52</v>
      </c>
    </row>
    <row r="49" spans="1:8" x14ac:dyDescent="0.2">
      <c r="A49">
        <v>48</v>
      </c>
      <c r="B49">
        <v>459610</v>
      </c>
      <c r="C49">
        <v>10659</v>
      </c>
      <c r="D49">
        <v>43.119</v>
      </c>
      <c r="E49">
        <v>20211213</v>
      </c>
      <c r="F49" t="s">
        <v>84</v>
      </c>
      <c r="G49" t="s">
        <v>85</v>
      </c>
      <c r="H49" t="s">
        <v>53</v>
      </c>
    </row>
    <row r="50" spans="1:8" x14ac:dyDescent="0.2">
      <c r="A50">
        <v>49</v>
      </c>
      <c r="B50">
        <v>8175040</v>
      </c>
      <c r="C50">
        <v>83768</v>
      </c>
      <c r="D50">
        <v>97.590999999999994</v>
      </c>
      <c r="E50">
        <v>20211213</v>
      </c>
      <c r="F50" t="s">
        <v>84</v>
      </c>
      <c r="G50" t="s">
        <v>85</v>
      </c>
      <c r="H50" t="s">
        <v>56</v>
      </c>
    </row>
    <row r="51" spans="1:8" x14ac:dyDescent="0.2">
      <c r="A51">
        <v>50</v>
      </c>
      <c r="B51">
        <v>1826289</v>
      </c>
      <c r="C51">
        <v>29650</v>
      </c>
      <c r="D51">
        <v>61.594999999999999</v>
      </c>
      <c r="E51">
        <v>20211213</v>
      </c>
      <c r="F51" t="s">
        <v>84</v>
      </c>
      <c r="G51" t="s">
        <v>85</v>
      </c>
      <c r="H51" t="s">
        <v>54</v>
      </c>
    </row>
    <row r="52" spans="1:8" x14ac:dyDescent="0.2">
      <c r="A52">
        <v>51</v>
      </c>
      <c r="B52">
        <v>3492665</v>
      </c>
      <c r="C52">
        <v>40923</v>
      </c>
      <c r="D52">
        <v>85.346999999999994</v>
      </c>
      <c r="E52">
        <v>20211213</v>
      </c>
      <c r="F52" t="s">
        <v>84</v>
      </c>
      <c r="G52" t="s">
        <v>85</v>
      </c>
      <c r="H52" t="s">
        <v>57</v>
      </c>
    </row>
    <row r="53" spans="1:8" x14ac:dyDescent="0.2">
      <c r="A53">
        <v>52</v>
      </c>
      <c r="B53">
        <v>4169418</v>
      </c>
      <c r="C53">
        <v>41663</v>
      </c>
      <c r="D53">
        <v>100.075</v>
      </c>
      <c r="E53">
        <v>20211213</v>
      </c>
      <c r="F53" t="s">
        <v>84</v>
      </c>
      <c r="G53" t="s">
        <v>85</v>
      </c>
      <c r="H53" t="s">
        <v>55</v>
      </c>
    </row>
    <row r="54" spans="1:8" x14ac:dyDescent="0.2">
      <c r="A54">
        <v>53</v>
      </c>
      <c r="B54">
        <v>6208763</v>
      </c>
      <c r="C54">
        <v>64662</v>
      </c>
      <c r="D54">
        <v>96.019000000000005</v>
      </c>
      <c r="E54">
        <v>20211213</v>
      </c>
      <c r="F54" t="s">
        <v>84</v>
      </c>
      <c r="G54" t="s">
        <v>85</v>
      </c>
      <c r="H54" t="s">
        <v>58</v>
      </c>
    </row>
    <row r="55" spans="1:8" x14ac:dyDescent="0.2">
      <c r="A55">
        <v>54</v>
      </c>
      <c r="B55">
        <v>1826746</v>
      </c>
      <c r="C55">
        <v>32329</v>
      </c>
      <c r="D55">
        <v>56.505000000000003</v>
      </c>
      <c r="E55">
        <v>20211213</v>
      </c>
      <c r="F55" t="s">
        <v>84</v>
      </c>
      <c r="G55" t="s">
        <v>85</v>
      </c>
      <c r="H55" t="s">
        <v>59</v>
      </c>
    </row>
    <row r="56" spans="1:8" x14ac:dyDescent="0.2">
      <c r="A56">
        <v>55</v>
      </c>
      <c r="B56">
        <v>1928480</v>
      </c>
      <c r="C56">
        <v>31746</v>
      </c>
      <c r="D56">
        <v>60.747</v>
      </c>
      <c r="E56">
        <v>20211213</v>
      </c>
      <c r="F56" t="s">
        <v>84</v>
      </c>
      <c r="G56" t="s">
        <v>85</v>
      </c>
      <c r="H56" t="s">
        <v>60</v>
      </c>
    </row>
    <row r="57" spans="1:8" x14ac:dyDescent="0.2">
      <c r="A57">
        <v>56</v>
      </c>
      <c r="B57">
        <v>3771103</v>
      </c>
      <c r="C57">
        <v>44588</v>
      </c>
      <c r="D57">
        <v>84.576999999999998</v>
      </c>
      <c r="E57">
        <v>20211213</v>
      </c>
      <c r="F57" t="s">
        <v>84</v>
      </c>
      <c r="G57" t="s">
        <v>85</v>
      </c>
      <c r="H57" t="s">
        <v>61</v>
      </c>
    </row>
    <row r="58" spans="1:8" x14ac:dyDescent="0.2">
      <c r="A58">
        <v>57</v>
      </c>
      <c r="B58">
        <v>1693453</v>
      </c>
      <c r="C58">
        <v>33404</v>
      </c>
      <c r="D58">
        <v>50.695999999999998</v>
      </c>
      <c r="E58">
        <v>20211213</v>
      </c>
      <c r="F58" t="s">
        <v>84</v>
      </c>
      <c r="G58" t="s">
        <v>85</v>
      </c>
      <c r="H58" t="s">
        <v>62</v>
      </c>
    </row>
    <row r="59" spans="1:8" s="4" customFormat="1" x14ac:dyDescent="0.2">
      <c r="A59" s="4">
        <v>58</v>
      </c>
      <c r="B59" s="4">
        <v>3147147</v>
      </c>
      <c r="C59" s="4">
        <v>42842</v>
      </c>
      <c r="D59" s="4">
        <v>73.459000000000003</v>
      </c>
      <c r="E59" s="4">
        <v>20211213</v>
      </c>
      <c r="F59" s="4" t="s">
        <v>84</v>
      </c>
      <c r="G59" s="4" t="s">
        <v>85</v>
      </c>
      <c r="H59" s="4" t="s">
        <v>63</v>
      </c>
    </row>
    <row r="60" spans="1:8" x14ac:dyDescent="0.2">
      <c r="A60">
        <v>59</v>
      </c>
      <c r="B60">
        <v>6081612</v>
      </c>
      <c r="C60">
        <v>41193</v>
      </c>
      <c r="D60">
        <v>147.637</v>
      </c>
      <c r="E60">
        <v>20211213</v>
      </c>
      <c r="F60" t="s">
        <v>84</v>
      </c>
      <c r="G60" t="s">
        <v>72</v>
      </c>
      <c r="H60" t="s">
        <v>40</v>
      </c>
    </row>
    <row r="61" spans="1:8" x14ac:dyDescent="0.2">
      <c r="A61">
        <v>60</v>
      </c>
      <c r="B61">
        <v>3283635</v>
      </c>
      <c r="C61">
        <v>49279</v>
      </c>
      <c r="D61">
        <v>66.634</v>
      </c>
      <c r="E61">
        <v>20211213</v>
      </c>
      <c r="F61" t="s">
        <v>84</v>
      </c>
      <c r="G61" t="s">
        <v>72</v>
      </c>
      <c r="H61" t="s">
        <v>42</v>
      </c>
    </row>
    <row r="62" spans="1:8" x14ac:dyDescent="0.2">
      <c r="A62">
        <v>61</v>
      </c>
      <c r="B62">
        <v>5575760</v>
      </c>
      <c r="C62">
        <v>69773</v>
      </c>
      <c r="D62">
        <v>79.912999999999997</v>
      </c>
      <c r="E62">
        <v>20211213</v>
      </c>
      <c r="F62" t="s">
        <v>84</v>
      </c>
      <c r="G62" t="s">
        <v>72</v>
      </c>
      <c r="H62" t="s">
        <v>44</v>
      </c>
    </row>
    <row r="63" spans="1:8" x14ac:dyDescent="0.2">
      <c r="A63">
        <v>62</v>
      </c>
      <c r="B63">
        <v>1624024</v>
      </c>
      <c r="C63">
        <v>32027</v>
      </c>
      <c r="D63">
        <v>50.707999999999998</v>
      </c>
      <c r="E63">
        <v>20211213</v>
      </c>
      <c r="F63" t="s">
        <v>84</v>
      </c>
      <c r="G63" t="s">
        <v>72</v>
      </c>
      <c r="H63" s="7" t="s">
        <v>44</v>
      </c>
    </row>
    <row r="64" spans="1:8" x14ac:dyDescent="0.2">
      <c r="A64">
        <v>63</v>
      </c>
      <c r="B64">
        <v>2812604</v>
      </c>
      <c r="C64">
        <v>37036</v>
      </c>
      <c r="D64">
        <v>75.941999999999993</v>
      </c>
      <c r="E64">
        <v>20211213</v>
      </c>
      <c r="F64" t="s">
        <v>84</v>
      </c>
      <c r="G64" t="s">
        <v>72</v>
      </c>
      <c r="H64" t="s">
        <v>45</v>
      </c>
    </row>
    <row r="65" spans="1:8" x14ac:dyDescent="0.2">
      <c r="A65">
        <v>64</v>
      </c>
      <c r="B65">
        <v>3323845</v>
      </c>
      <c r="C65">
        <v>35239</v>
      </c>
      <c r="D65">
        <v>94.322999999999993</v>
      </c>
      <c r="E65">
        <v>20211213</v>
      </c>
      <c r="F65" t="s">
        <v>84</v>
      </c>
      <c r="G65" t="s">
        <v>72</v>
      </c>
      <c r="H65" t="s">
        <v>46</v>
      </c>
    </row>
    <row r="66" spans="1:8" x14ac:dyDescent="0.2">
      <c r="A66">
        <v>65</v>
      </c>
      <c r="B66">
        <v>3589561</v>
      </c>
      <c r="C66">
        <v>42248</v>
      </c>
      <c r="D66">
        <v>84.963999999999999</v>
      </c>
      <c r="E66">
        <v>20211213</v>
      </c>
      <c r="F66" t="s">
        <v>84</v>
      </c>
      <c r="G66" t="s">
        <v>72</v>
      </c>
      <c r="H66" t="s">
        <v>47</v>
      </c>
    </row>
    <row r="67" spans="1:8" x14ac:dyDescent="0.2">
      <c r="A67">
        <v>66</v>
      </c>
      <c r="B67">
        <v>343663</v>
      </c>
      <c r="C67">
        <v>1957</v>
      </c>
      <c r="D67">
        <v>175.607</v>
      </c>
      <c r="E67">
        <v>20211213</v>
      </c>
      <c r="F67" t="s">
        <v>84</v>
      </c>
      <c r="G67" t="s">
        <v>72</v>
      </c>
      <c r="H67" t="s">
        <v>48</v>
      </c>
    </row>
    <row r="68" spans="1:8" x14ac:dyDescent="0.2">
      <c r="A68">
        <v>67</v>
      </c>
      <c r="B68">
        <v>2457275</v>
      </c>
      <c r="C68">
        <v>34917</v>
      </c>
      <c r="D68">
        <v>70.375</v>
      </c>
      <c r="E68">
        <v>20211213</v>
      </c>
      <c r="F68" t="s">
        <v>84</v>
      </c>
      <c r="G68" t="s">
        <v>72</v>
      </c>
      <c r="H68" t="s">
        <v>49</v>
      </c>
    </row>
    <row r="69" spans="1:8" x14ac:dyDescent="0.2">
      <c r="A69">
        <v>68</v>
      </c>
      <c r="B69">
        <v>3286810</v>
      </c>
      <c r="C69">
        <v>40385</v>
      </c>
      <c r="D69">
        <v>81.387</v>
      </c>
      <c r="E69">
        <v>20211213</v>
      </c>
      <c r="F69" t="s">
        <v>84</v>
      </c>
      <c r="G69" t="s">
        <v>72</v>
      </c>
      <c r="H69" t="s">
        <v>50</v>
      </c>
    </row>
    <row r="70" spans="1:8" x14ac:dyDescent="0.2">
      <c r="A70">
        <v>69</v>
      </c>
      <c r="B70">
        <v>2054628</v>
      </c>
      <c r="C70">
        <v>22765</v>
      </c>
      <c r="D70">
        <v>90.254000000000005</v>
      </c>
      <c r="E70">
        <v>20211213</v>
      </c>
      <c r="F70" t="s">
        <v>84</v>
      </c>
      <c r="G70" t="s">
        <v>72</v>
      </c>
      <c r="H70" t="s">
        <v>51</v>
      </c>
    </row>
    <row r="71" spans="1:8" x14ac:dyDescent="0.2">
      <c r="A71">
        <v>70</v>
      </c>
      <c r="B71">
        <v>20228</v>
      </c>
      <c r="C71">
        <v>456</v>
      </c>
      <c r="D71">
        <v>44.36</v>
      </c>
      <c r="E71">
        <v>20211213</v>
      </c>
      <c r="F71" t="s">
        <v>84</v>
      </c>
      <c r="G71" t="s">
        <v>72</v>
      </c>
      <c r="H71" t="s">
        <v>52</v>
      </c>
    </row>
    <row r="72" spans="1:8" x14ac:dyDescent="0.2">
      <c r="A72">
        <v>71</v>
      </c>
      <c r="B72">
        <v>5347446</v>
      </c>
      <c r="C72">
        <v>56874</v>
      </c>
      <c r="D72">
        <v>94.022999999999996</v>
      </c>
      <c r="E72">
        <v>20211213</v>
      </c>
      <c r="F72" t="s">
        <v>84</v>
      </c>
      <c r="G72" t="s">
        <v>72</v>
      </c>
      <c r="H72" t="s">
        <v>89</v>
      </c>
    </row>
    <row r="73" spans="1:8" x14ac:dyDescent="0.2">
      <c r="A73">
        <v>72</v>
      </c>
      <c r="B73">
        <v>3524340</v>
      </c>
      <c r="C73">
        <v>39374</v>
      </c>
      <c r="D73">
        <v>89.509</v>
      </c>
      <c r="E73">
        <v>20211213</v>
      </c>
      <c r="F73" t="s">
        <v>84</v>
      </c>
      <c r="G73" t="s">
        <v>72</v>
      </c>
      <c r="H73" t="s">
        <v>89</v>
      </c>
    </row>
    <row r="74" spans="1:8" s="4" customFormat="1" x14ac:dyDescent="0.2">
      <c r="A74" s="4">
        <v>73</v>
      </c>
      <c r="B74" s="4">
        <v>4339907</v>
      </c>
      <c r="C74" s="4">
        <v>50427</v>
      </c>
      <c r="D74" s="4">
        <v>86.063000000000002</v>
      </c>
      <c r="E74" s="4">
        <v>20211213</v>
      </c>
      <c r="F74" s="4" t="s">
        <v>84</v>
      </c>
      <c r="G74" s="4" t="s">
        <v>72</v>
      </c>
      <c r="H74" s="4" t="s">
        <v>5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20E39-DF85-B04E-9D50-0574E928301B}">
  <dimension ref="A1:P34"/>
  <sheetViews>
    <sheetView workbookViewId="0">
      <selection activeCell="M34" sqref="M34"/>
    </sheetView>
  </sheetViews>
  <sheetFormatPr baseColWidth="10" defaultColWidth="8.83203125" defaultRowHeight="15" x14ac:dyDescent="0.2"/>
  <cols>
    <col min="12" max="15" width="12" bestFit="1" customWidth="1"/>
  </cols>
  <sheetData>
    <row r="1" spans="1:16" x14ac:dyDescent="0.2">
      <c r="A1">
        <v>1</v>
      </c>
      <c r="B1">
        <v>1518474</v>
      </c>
      <c r="C1">
        <v>48639</v>
      </c>
      <c r="D1">
        <v>31.219000000000001</v>
      </c>
      <c r="E1">
        <v>20211214</v>
      </c>
      <c r="F1" t="s">
        <v>90</v>
      </c>
      <c r="G1" t="s">
        <v>91</v>
      </c>
      <c r="H1" t="s">
        <v>92</v>
      </c>
      <c r="K1" t="s">
        <v>80</v>
      </c>
      <c r="L1" t="s">
        <v>81</v>
      </c>
      <c r="M1" t="s">
        <v>82</v>
      </c>
      <c r="N1" t="s">
        <v>83</v>
      </c>
    </row>
    <row r="2" spans="1:16" x14ac:dyDescent="0.2">
      <c r="A2">
        <v>2</v>
      </c>
      <c r="B2">
        <v>841894</v>
      </c>
      <c r="C2">
        <v>28703</v>
      </c>
      <c r="D2">
        <v>29.331</v>
      </c>
      <c r="E2">
        <v>20211214</v>
      </c>
      <c r="F2" t="s">
        <v>90</v>
      </c>
      <c r="G2" t="s">
        <v>91</v>
      </c>
      <c r="H2" t="s">
        <v>93</v>
      </c>
      <c r="K2" t="s">
        <v>94</v>
      </c>
      <c r="L2">
        <f>AVERAGE(B17:B34)</f>
        <v>5363784.722222222</v>
      </c>
      <c r="M2">
        <f>AVERAGE(B1:B16)</f>
        <v>1834287.5</v>
      </c>
      <c r="N2">
        <f>_xlfn.STDEV.P(B17:B34)</f>
        <v>2950053.6938797655</v>
      </c>
      <c r="O2">
        <f>_xlfn.STDEV.P(B1:B16)</f>
        <v>1230387.8513764471</v>
      </c>
    </row>
    <row r="3" spans="1:16" x14ac:dyDescent="0.2">
      <c r="A3">
        <v>3</v>
      </c>
      <c r="B3">
        <v>1157540</v>
      </c>
      <c r="C3">
        <v>44652</v>
      </c>
      <c r="D3">
        <v>25.923999999999999</v>
      </c>
      <c r="E3">
        <v>20211214</v>
      </c>
      <c r="F3" t="s">
        <v>90</v>
      </c>
      <c r="G3" t="s">
        <v>91</v>
      </c>
      <c r="H3" t="s">
        <v>95</v>
      </c>
    </row>
    <row r="4" spans="1:16" x14ac:dyDescent="0.2">
      <c r="A4">
        <v>4</v>
      </c>
      <c r="B4">
        <v>2960514</v>
      </c>
      <c r="C4">
        <v>91225</v>
      </c>
      <c r="D4">
        <v>32.453000000000003</v>
      </c>
      <c r="E4">
        <v>20211214</v>
      </c>
      <c r="F4" t="s">
        <v>90</v>
      </c>
      <c r="G4" t="s">
        <v>91</v>
      </c>
      <c r="H4" t="s">
        <v>95</v>
      </c>
      <c r="K4" t="s">
        <v>88</v>
      </c>
      <c r="L4" t="s">
        <v>81</v>
      </c>
      <c r="M4" t="s">
        <v>82</v>
      </c>
      <c r="N4" t="s">
        <v>83</v>
      </c>
    </row>
    <row r="5" spans="1:16" x14ac:dyDescent="0.2">
      <c r="A5">
        <v>5</v>
      </c>
      <c r="B5">
        <v>4405616</v>
      </c>
      <c r="C5">
        <v>109911</v>
      </c>
      <c r="D5">
        <v>40.082999999999998</v>
      </c>
      <c r="E5">
        <v>20211214</v>
      </c>
      <c r="F5" t="s">
        <v>90</v>
      </c>
      <c r="G5" t="s">
        <v>91</v>
      </c>
      <c r="H5" t="s">
        <v>96</v>
      </c>
      <c r="K5" t="s">
        <v>94</v>
      </c>
      <c r="L5">
        <f>AVERAGE(D17:D34)</f>
        <v>62.413388888888889</v>
      </c>
      <c r="M5">
        <f>AVERAGE(D1:D16)</f>
        <v>31.139937500000002</v>
      </c>
      <c r="N5">
        <f>_xlfn.STDEV.P(D17:D34)</f>
        <v>20.838732759345792</v>
      </c>
      <c r="O5">
        <f>_xlfn.STDEV.P(D1:D16)</f>
        <v>6.7986644503603451</v>
      </c>
    </row>
    <row r="6" spans="1:16" x14ac:dyDescent="0.2">
      <c r="A6">
        <v>6</v>
      </c>
      <c r="B6">
        <v>1781874</v>
      </c>
      <c r="C6">
        <v>65640</v>
      </c>
      <c r="D6">
        <v>27.146000000000001</v>
      </c>
      <c r="E6">
        <v>20211214</v>
      </c>
      <c r="F6" t="s">
        <v>90</v>
      </c>
      <c r="G6" t="s">
        <v>91</v>
      </c>
      <c r="H6" t="s">
        <v>97</v>
      </c>
    </row>
    <row r="7" spans="1:16" x14ac:dyDescent="0.2">
      <c r="A7">
        <v>7</v>
      </c>
      <c r="B7">
        <v>686109</v>
      </c>
      <c r="C7">
        <v>35685</v>
      </c>
      <c r="D7">
        <v>19.227</v>
      </c>
      <c r="E7">
        <v>20211214</v>
      </c>
      <c r="F7" t="s">
        <v>90</v>
      </c>
      <c r="G7" t="s">
        <v>91</v>
      </c>
      <c r="H7" t="s">
        <v>98</v>
      </c>
    </row>
    <row r="8" spans="1:16" x14ac:dyDescent="0.2">
      <c r="A8">
        <v>8</v>
      </c>
      <c r="B8">
        <v>3485270</v>
      </c>
      <c r="C8">
        <v>88061</v>
      </c>
      <c r="D8">
        <v>39.578000000000003</v>
      </c>
      <c r="E8">
        <v>20211214</v>
      </c>
      <c r="F8" t="s">
        <v>90</v>
      </c>
      <c r="G8" t="s">
        <v>91</v>
      </c>
      <c r="H8" t="s">
        <v>99</v>
      </c>
    </row>
    <row r="9" spans="1:16" ht="21" x14ac:dyDescent="0.25">
      <c r="A9">
        <v>9</v>
      </c>
      <c r="B9">
        <v>2237632</v>
      </c>
      <c r="C9">
        <v>65309</v>
      </c>
      <c r="D9">
        <v>34.262</v>
      </c>
      <c r="E9">
        <v>20211214</v>
      </c>
      <c r="F9" t="s">
        <v>90</v>
      </c>
      <c r="G9" t="s">
        <v>91</v>
      </c>
      <c r="H9" t="s">
        <v>100</v>
      </c>
      <c r="K9" s="16" t="s">
        <v>172</v>
      </c>
      <c r="L9" s="17"/>
      <c r="M9" s="17"/>
      <c r="N9" s="17"/>
      <c r="O9" s="17"/>
      <c r="P9" s="17"/>
    </row>
    <row r="10" spans="1:16" x14ac:dyDescent="0.2">
      <c r="A10">
        <v>10</v>
      </c>
      <c r="B10">
        <v>1432982</v>
      </c>
      <c r="C10">
        <v>48467</v>
      </c>
      <c r="D10">
        <v>29.565999999999999</v>
      </c>
      <c r="E10">
        <v>20211214</v>
      </c>
      <c r="F10" t="s">
        <v>90</v>
      </c>
      <c r="G10" t="s">
        <v>91</v>
      </c>
      <c r="H10" t="s">
        <v>101</v>
      </c>
    </row>
    <row r="11" spans="1:16" x14ac:dyDescent="0.2">
      <c r="A11">
        <v>11</v>
      </c>
      <c r="B11">
        <v>430415</v>
      </c>
      <c r="C11">
        <v>21852</v>
      </c>
      <c r="D11">
        <v>19.696999999999999</v>
      </c>
      <c r="E11">
        <v>20211214</v>
      </c>
      <c r="F11" t="s">
        <v>90</v>
      </c>
      <c r="G11" t="s">
        <v>91</v>
      </c>
      <c r="H11" t="s">
        <v>102</v>
      </c>
    </row>
    <row r="12" spans="1:16" x14ac:dyDescent="0.2">
      <c r="A12">
        <v>12</v>
      </c>
      <c r="B12">
        <v>890552</v>
      </c>
      <c r="C12">
        <v>27574</v>
      </c>
      <c r="D12">
        <v>32.296999999999997</v>
      </c>
      <c r="E12">
        <v>20211214</v>
      </c>
      <c r="F12" t="s">
        <v>90</v>
      </c>
      <c r="G12" t="s">
        <v>91</v>
      </c>
      <c r="H12" t="s">
        <v>103</v>
      </c>
    </row>
    <row r="13" spans="1:16" x14ac:dyDescent="0.2">
      <c r="A13">
        <v>13</v>
      </c>
      <c r="B13">
        <v>1024194</v>
      </c>
      <c r="C13">
        <v>33856</v>
      </c>
      <c r="D13">
        <v>30.251000000000001</v>
      </c>
      <c r="E13">
        <v>20211214</v>
      </c>
      <c r="F13" t="s">
        <v>90</v>
      </c>
      <c r="G13" t="s">
        <v>91</v>
      </c>
      <c r="H13" t="s">
        <v>103</v>
      </c>
    </row>
    <row r="14" spans="1:16" x14ac:dyDescent="0.2">
      <c r="A14">
        <v>14</v>
      </c>
      <c r="B14">
        <v>2008123</v>
      </c>
      <c r="C14">
        <v>64191</v>
      </c>
      <c r="D14">
        <v>31.283999999999999</v>
      </c>
      <c r="E14">
        <v>20211214</v>
      </c>
      <c r="F14" t="s">
        <v>90</v>
      </c>
      <c r="G14" t="s">
        <v>91</v>
      </c>
      <c r="H14" t="s">
        <v>104</v>
      </c>
    </row>
    <row r="15" spans="1:16" x14ac:dyDescent="0.2">
      <c r="A15">
        <v>15</v>
      </c>
      <c r="B15">
        <v>4052743</v>
      </c>
      <c r="C15">
        <v>86407</v>
      </c>
      <c r="D15">
        <v>46.902999999999999</v>
      </c>
      <c r="E15">
        <v>20211214</v>
      </c>
      <c r="F15" t="s">
        <v>90</v>
      </c>
      <c r="G15" t="s">
        <v>91</v>
      </c>
      <c r="H15" t="s">
        <v>105</v>
      </c>
    </row>
    <row r="16" spans="1:16" x14ac:dyDescent="0.2">
      <c r="A16">
        <v>16</v>
      </c>
      <c r="B16">
        <v>434668</v>
      </c>
      <c r="C16">
        <v>14979</v>
      </c>
      <c r="D16">
        <v>29.018000000000001</v>
      </c>
      <c r="E16">
        <v>20211214</v>
      </c>
      <c r="F16" t="s">
        <v>90</v>
      </c>
      <c r="G16" t="s">
        <v>91</v>
      </c>
      <c r="H16" t="s">
        <v>106</v>
      </c>
    </row>
    <row r="17" spans="1:8" x14ac:dyDescent="0.2">
      <c r="A17">
        <v>17</v>
      </c>
      <c r="B17">
        <v>5069280</v>
      </c>
      <c r="C17">
        <v>59707</v>
      </c>
      <c r="D17">
        <v>84.903000000000006</v>
      </c>
      <c r="E17">
        <v>20211214</v>
      </c>
      <c r="F17" t="s">
        <v>90</v>
      </c>
      <c r="G17" t="s">
        <v>107</v>
      </c>
      <c r="H17" t="s">
        <v>92</v>
      </c>
    </row>
    <row r="18" spans="1:8" x14ac:dyDescent="0.2">
      <c r="A18">
        <v>18</v>
      </c>
      <c r="B18">
        <v>11532888</v>
      </c>
      <c r="C18">
        <v>166822</v>
      </c>
      <c r="D18">
        <v>69.132999999999996</v>
      </c>
      <c r="E18">
        <v>20211214</v>
      </c>
      <c r="F18" t="s">
        <v>90</v>
      </c>
      <c r="G18" t="s">
        <v>107</v>
      </c>
      <c r="H18" t="s">
        <v>93</v>
      </c>
    </row>
    <row r="19" spans="1:8" x14ac:dyDescent="0.2">
      <c r="A19">
        <v>19</v>
      </c>
      <c r="B19">
        <v>585729</v>
      </c>
      <c r="C19">
        <v>19081</v>
      </c>
      <c r="D19">
        <v>30.696999999999999</v>
      </c>
      <c r="E19">
        <v>20211214</v>
      </c>
      <c r="F19" t="s">
        <v>90</v>
      </c>
      <c r="G19" t="s">
        <v>107</v>
      </c>
      <c r="H19" t="s">
        <v>95</v>
      </c>
    </row>
    <row r="20" spans="1:8" x14ac:dyDescent="0.2">
      <c r="A20">
        <v>20</v>
      </c>
      <c r="B20">
        <v>9199998</v>
      </c>
      <c r="C20">
        <v>114484</v>
      </c>
      <c r="D20">
        <v>80.361000000000004</v>
      </c>
      <c r="E20">
        <v>20211214</v>
      </c>
      <c r="F20" t="s">
        <v>90</v>
      </c>
      <c r="G20" t="s">
        <v>107</v>
      </c>
      <c r="H20" t="s">
        <v>96</v>
      </c>
    </row>
    <row r="21" spans="1:8" x14ac:dyDescent="0.2">
      <c r="A21">
        <v>21</v>
      </c>
      <c r="B21">
        <v>7763166</v>
      </c>
      <c r="C21">
        <v>113315</v>
      </c>
      <c r="D21">
        <v>68.510000000000005</v>
      </c>
      <c r="E21">
        <v>20211214</v>
      </c>
      <c r="F21" t="s">
        <v>90</v>
      </c>
      <c r="G21" t="s">
        <v>107</v>
      </c>
      <c r="H21" t="s">
        <v>97</v>
      </c>
    </row>
    <row r="22" spans="1:8" x14ac:dyDescent="0.2">
      <c r="A22">
        <v>22</v>
      </c>
      <c r="B22">
        <v>1827206</v>
      </c>
      <c r="C22">
        <v>44382</v>
      </c>
      <c r="D22">
        <v>41.17</v>
      </c>
      <c r="E22">
        <v>20211214</v>
      </c>
      <c r="F22" t="s">
        <v>90</v>
      </c>
      <c r="G22" t="s">
        <v>107</v>
      </c>
      <c r="H22" t="s">
        <v>98</v>
      </c>
    </row>
    <row r="23" spans="1:8" x14ac:dyDescent="0.2">
      <c r="A23">
        <v>23</v>
      </c>
      <c r="B23">
        <v>2302868</v>
      </c>
      <c r="C23">
        <v>50159</v>
      </c>
      <c r="D23">
        <v>45.911000000000001</v>
      </c>
      <c r="E23">
        <v>20211214</v>
      </c>
      <c r="F23" t="s">
        <v>90</v>
      </c>
      <c r="G23" t="s">
        <v>107</v>
      </c>
      <c r="H23" t="s">
        <v>99</v>
      </c>
    </row>
    <row r="24" spans="1:8" x14ac:dyDescent="0.2">
      <c r="A24">
        <v>24</v>
      </c>
      <c r="B24">
        <v>2753247</v>
      </c>
      <c r="C24">
        <v>71091</v>
      </c>
      <c r="D24">
        <v>38.728000000000002</v>
      </c>
      <c r="E24">
        <v>20211214</v>
      </c>
      <c r="F24" t="s">
        <v>90</v>
      </c>
      <c r="G24" t="s">
        <v>107</v>
      </c>
      <c r="H24" t="s">
        <v>100</v>
      </c>
    </row>
    <row r="25" spans="1:8" x14ac:dyDescent="0.2">
      <c r="A25">
        <v>25</v>
      </c>
      <c r="B25">
        <v>9171328</v>
      </c>
      <c r="C25">
        <v>93553</v>
      </c>
      <c r="D25">
        <v>98.033000000000001</v>
      </c>
      <c r="E25">
        <v>20211214</v>
      </c>
      <c r="F25" t="s">
        <v>90</v>
      </c>
      <c r="G25" t="s">
        <v>107</v>
      </c>
      <c r="H25" t="s">
        <v>101</v>
      </c>
    </row>
    <row r="26" spans="1:8" x14ac:dyDescent="0.2">
      <c r="A26">
        <v>26</v>
      </c>
      <c r="B26">
        <v>6158950</v>
      </c>
      <c r="C26">
        <v>97104</v>
      </c>
      <c r="D26">
        <v>63.426000000000002</v>
      </c>
      <c r="E26">
        <v>20211214</v>
      </c>
      <c r="F26" t="s">
        <v>90</v>
      </c>
      <c r="G26" t="s">
        <v>107</v>
      </c>
      <c r="H26" t="s">
        <v>101</v>
      </c>
    </row>
    <row r="27" spans="1:8" x14ac:dyDescent="0.2">
      <c r="A27">
        <v>27</v>
      </c>
      <c r="B27">
        <v>6050938</v>
      </c>
      <c r="C27">
        <v>100584</v>
      </c>
      <c r="D27">
        <v>60.158000000000001</v>
      </c>
      <c r="E27">
        <v>20211214</v>
      </c>
      <c r="F27" t="s">
        <v>90</v>
      </c>
      <c r="G27" t="s">
        <v>107</v>
      </c>
      <c r="H27" t="s">
        <v>108</v>
      </c>
    </row>
    <row r="28" spans="1:8" x14ac:dyDescent="0.2">
      <c r="A28">
        <v>28</v>
      </c>
      <c r="B28">
        <v>2912596</v>
      </c>
      <c r="C28">
        <v>72716</v>
      </c>
      <c r="D28">
        <v>40.054000000000002</v>
      </c>
      <c r="E28">
        <v>20211214</v>
      </c>
      <c r="F28" t="s">
        <v>90</v>
      </c>
      <c r="G28" t="s">
        <v>107</v>
      </c>
      <c r="H28" t="s">
        <v>109</v>
      </c>
    </row>
    <row r="29" spans="1:8" x14ac:dyDescent="0.2">
      <c r="A29">
        <v>29</v>
      </c>
      <c r="B29">
        <v>3586845</v>
      </c>
      <c r="C29">
        <v>69051</v>
      </c>
      <c r="D29">
        <v>51.945</v>
      </c>
      <c r="E29">
        <v>20211214</v>
      </c>
      <c r="F29" t="s">
        <v>90</v>
      </c>
      <c r="G29" t="s">
        <v>107</v>
      </c>
      <c r="H29" t="s">
        <v>104</v>
      </c>
    </row>
    <row r="30" spans="1:8" x14ac:dyDescent="0.2">
      <c r="A30">
        <v>30</v>
      </c>
      <c r="B30">
        <v>4538019</v>
      </c>
      <c r="C30">
        <v>86841</v>
      </c>
      <c r="D30">
        <v>52.256999999999998</v>
      </c>
      <c r="E30">
        <v>20211214</v>
      </c>
      <c r="F30" t="s">
        <v>90</v>
      </c>
      <c r="G30" t="s">
        <v>107</v>
      </c>
      <c r="H30" t="s">
        <v>105</v>
      </c>
    </row>
    <row r="31" spans="1:8" x14ac:dyDescent="0.2">
      <c r="A31">
        <v>31</v>
      </c>
      <c r="B31">
        <v>5268359</v>
      </c>
      <c r="C31">
        <v>85364</v>
      </c>
      <c r="D31">
        <v>61.716000000000001</v>
      </c>
      <c r="E31">
        <v>20211214</v>
      </c>
      <c r="F31" t="s">
        <v>90</v>
      </c>
      <c r="G31" t="s">
        <v>107</v>
      </c>
      <c r="H31" t="s">
        <v>110</v>
      </c>
    </row>
    <row r="32" spans="1:8" x14ac:dyDescent="0.2">
      <c r="A32">
        <v>32</v>
      </c>
      <c r="B32">
        <v>3338023</v>
      </c>
      <c r="C32">
        <v>73343</v>
      </c>
      <c r="D32">
        <v>45.512</v>
      </c>
      <c r="E32">
        <v>20211214</v>
      </c>
      <c r="F32" t="s">
        <v>90</v>
      </c>
      <c r="G32" t="s">
        <v>107</v>
      </c>
      <c r="H32" t="s">
        <v>106</v>
      </c>
    </row>
    <row r="33" spans="1:8" x14ac:dyDescent="0.2">
      <c r="A33">
        <v>33</v>
      </c>
      <c r="B33">
        <v>9466487</v>
      </c>
      <c r="C33">
        <v>90730</v>
      </c>
      <c r="D33">
        <v>104.337</v>
      </c>
      <c r="E33">
        <v>20211214</v>
      </c>
      <c r="F33" t="s">
        <v>90</v>
      </c>
      <c r="G33" t="s">
        <v>107</v>
      </c>
      <c r="H33" t="s">
        <v>111</v>
      </c>
    </row>
    <row r="34" spans="1:8" x14ac:dyDescent="0.2">
      <c r="A34">
        <v>34</v>
      </c>
      <c r="B34">
        <v>5022198</v>
      </c>
      <c r="C34">
        <v>58000</v>
      </c>
      <c r="D34">
        <v>86.59</v>
      </c>
      <c r="E34">
        <v>20211214</v>
      </c>
      <c r="F34" t="s">
        <v>90</v>
      </c>
      <c r="G34" t="s">
        <v>107</v>
      </c>
      <c r="H34" t="s">
        <v>11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51758-67C6-C549-90F6-806E872653E2}">
  <dimension ref="A1:N93"/>
  <sheetViews>
    <sheetView topLeftCell="A4" workbookViewId="0">
      <selection activeCell="M6" sqref="M6"/>
    </sheetView>
  </sheetViews>
  <sheetFormatPr baseColWidth="10" defaultColWidth="8.83203125" defaultRowHeight="15" x14ac:dyDescent="0.2"/>
  <cols>
    <col min="1" max="1" width="31.6640625" customWidth="1"/>
    <col min="10" max="10" width="35.6640625" customWidth="1"/>
  </cols>
  <sheetData>
    <row r="1" spans="1:14" x14ac:dyDescent="0.2">
      <c r="A1" s="12" t="s">
        <v>156</v>
      </c>
      <c r="J1" s="12" t="s">
        <v>173</v>
      </c>
    </row>
    <row r="2" spans="1:14" x14ac:dyDescent="0.2">
      <c r="B2" t="s">
        <v>27</v>
      </c>
      <c r="C2" t="s">
        <v>86</v>
      </c>
      <c r="D2" t="s">
        <v>29</v>
      </c>
      <c r="K2" t="s">
        <v>27</v>
      </c>
      <c r="L2" t="s">
        <v>86</v>
      </c>
      <c r="M2" t="s">
        <v>29</v>
      </c>
    </row>
    <row r="3" spans="1:14" x14ac:dyDescent="0.2">
      <c r="A3">
        <v>1</v>
      </c>
      <c r="B3">
        <v>1225369</v>
      </c>
      <c r="C3">
        <v>23759</v>
      </c>
      <c r="D3">
        <v>51.575000000000003</v>
      </c>
      <c r="E3" t="s">
        <v>124</v>
      </c>
      <c r="J3">
        <v>1</v>
      </c>
      <c r="K3">
        <v>1419440</v>
      </c>
      <c r="L3">
        <v>34273</v>
      </c>
      <c r="M3">
        <v>41.415999999999997</v>
      </c>
      <c r="N3" t="s">
        <v>124</v>
      </c>
    </row>
    <row r="4" spans="1:14" x14ac:dyDescent="0.2">
      <c r="A4">
        <v>2</v>
      </c>
      <c r="B4">
        <v>845983</v>
      </c>
      <c r="C4">
        <v>19175</v>
      </c>
      <c r="D4">
        <v>44.119</v>
      </c>
      <c r="E4" t="s">
        <v>125</v>
      </c>
      <c r="J4">
        <v>2</v>
      </c>
      <c r="K4">
        <v>2624125</v>
      </c>
      <c r="L4">
        <v>94425</v>
      </c>
      <c r="M4">
        <v>27.791</v>
      </c>
      <c r="N4" t="s">
        <v>125</v>
      </c>
    </row>
    <row r="5" spans="1:14" x14ac:dyDescent="0.2">
      <c r="A5">
        <v>3</v>
      </c>
      <c r="B5">
        <v>340115</v>
      </c>
      <c r="C5">
        <v>8499</v>
      </c>
      <c r="D5">
        <v>40.018000000000001</v>
      </c>
      <c r="E5" t="s">
        <v>126</v>
      </c>
      <c r="J5">
        <v>3</v>
      </c>
      <c r="K5">
        <v>1275994</v>
      </c>
      <c r="L5">
        <v>45577</v>
      </c>
      <c r="M5">
        <v>27.995999999999999</v>
      </c>
      <c r="N5" t="s">
        <v>125</v>
      </c>
    </row>
    <row r="6" spans="1:14" x14ac:dyDescent="0.2">
      <c r="A6">
        <v>4</v>
      </c>
      <c r="B6">
        <v>1508924</v>
      </c>
      <c r="C6">
        <v>56903</v>
      </c>
      <c r="D6">
        <v>26.516999999999999</v>
      </c>
      <c r="E6" t="s">
        <v>127</v>
      </c>
      <c r="J6">
        <v>4</v>
      </c>
      <c r="K6">
        <v>7422480</v>
      </c>
      <c r="L6">
        <v>48948</v>
      </c>
      <c r="M6" s="6">
        <v>151.63999999999999</v>
      </c>
      <c r="N6" t="s">
        <v>174</v>
      </c>
    </row>
    <row r="7" spans="1:14" x14ac:dyDescent="0.2">
      <c r="A7">
        <v>5</v>
      </c>
      <c r="B7">
        <v>3236855</v>
      </c>
      <c r="C7">
        <v>97919</v>
      </c>
      <c r="D7">
        <v>33.055999999999997</v>
      </c>
      <c r="E7" t="s">
        <v>127</v>
      </c>
      <c r="J7">
        <v>5</v>
      </c>
      <c r="K7">
        <v>1287182</v>
      </c>
      <c r="L7">
        <v>48954</v>
      </c>
      <c r="M7">
        <v>26.294</v>
      </c>
      <c r="N7" t="s">
        <v>174</v>
      </c>
    </row>
    <row r="8" spans="1:14" x14ac:dyDescent="0.2">
      <c r="A8">
        <v>6</v>
      </c>
      <c r="B8">
        <v>2107436</v>
      </c>
      <c r="C8">
        <v>51273</v>
      </c>
      <c r="D8">
        <v>41.101999999999997</v>
      </c>
      <c r="E8" t="s">
        <v>128</v>
      </c>
      <c r="J8">
        <v>6</v>
      </c>
      <c r="K8">
        <v>286192</v>
      </c>
      <c r="L8">
        <v>11303</v>
      </c>
      <c r="M8">
        <v>25.32</v>
      </c>
      <c r="N8" t="s">
        <v>175</v>
      </c>
    </row>
    <row r="9" spans="1:14" x14ac:dyDescent="0.2">
      <c r="A9">
        <v>7</v>
      </c>
      <c r="B9">
        <v>1706455</v>
      </c>
      <c r="C9">
        <v>34708</v>
      </c>
      <c r="D9">
        <v>49.165999999999997</v>
      </c>
      <c r="E9" t="s">
        <v>129</v>
      </c>
      <c r="J9">
        <v>8</v>
      </c>
      <c r="K9">
        <v>3236461</v>
      </c>
      <c r="L9">
        <v>94734</v>
      </c>
      <c r="M9">
        <v>34.164000000000001</v>
      </c>
      <c r="N9" t="s">
        <v>176</v>
      </c>
    </row>
    <row r="10" spans="1:14" x14ac:dyDescent="0.2">
      <c r="A10">
        <v>8</v>
      </c>
      <c r="B10">
        <v>1399965</v>
      </c>
      <c r="C10">
        <v>28071</v>
      </c>
      <c r="D10">
        <v>49.872</v>
      </c>
      <c r="E10" t="s">
        <v>131</v>
      </c>
      <c r="J10">
        <v>9</v>
      </c>
      <c r="K10">
        <v>2408613</v>
      </c>
      <c r="L10">
        <v>77028</v>
      </c>
      <c r="M10">
        <v>31.268999999999998</v>
      </c>
      <c r="N10" t="s">
        <v>176</v>
      </c>
    </row>
    <row r="11" spans="1:14" x14ac:dyDescent="0.2">
      <c r="A11">
        <v>9</v>
      </c>
      <c r="B11">
        <v>1563493</v>
      </c>
      <c r="C11">
        <v>34953</v>
      </c>
      <c r="D11">
        <v>44.731000000000002</v>
      </c>
      <c r="E11" t="s">
        <v>130</v>
      </c>
      <c r="J11">
        <v>10</v>
      </c>
      <c r="K11">
        <v>1296132</v>
      </c>
      <c r="L11">
        <v>42935</v>
      </c>
      <c r="M11">
        <v>30.187999999999999</v>
      </c>
      <c r="N11" t="s">
        <v>131</v>
      </c>
    </row>
    <row r="12" spans="1:14" x14ac:dyDescent="0.2">
      <c r="A12">
        <v>10</v>
      </c>
      <c r="B12">
        <v>1246013</v>
      </c>
      <c r="C12">
        <v>26939</v>
      </c>
      <c r="D12">
        <v>46.253</v>
      </c>
      <c r="E12" t="s">
        <v>130</v>
      </c>
      <c r="J12">
        <v>11</v>
      </c>
      <c r="K12">
        <v>1052810</v>
      </c>
      <c r="L12">
        <v>43484</v>
      </c>
      <c r="M12">
        <v>24.210999999999999</v>
      </c>
      <c r="N12" t="s">
        <v>130</v>
      </c>
    </row>
    <row r="13" spans="1:14" x14ac:dyDescent="0.2">
      <c r="A13">
        <v>11</v>
      </c>
      <c r="B13">
        <v>280233</v>
      </c>
      <c r="C13">
        <v>6872</v>
      </c>
      <c r="D13">
        <v>40.779000000000003</v>
      </c>
      <c r="E13" t="s">
        <v>132</v>
      </c>
      <c r="J13">
        <v>12</v>
      </c>
      <c r="K13">
        <v>371074</v>
      </c>
      <c r="L13">
        <v>11360</v>
      </c>
      <c r="M13">
        <v>32.664999999999999</v>
      </c>
      <c r="N13" t="s">
        <v>132</v>
      </c>
    </row>
    <row r="14" spans="1:14" x14ac:dyDescent="0.2">
      <c r="A14">
        <v>12</v>
      </c>
      <c r="B14">
        <v>845580</v>
      </c>
      <c r="C14">
        <v>29493</v>
      </c>
      <c r="D14">
        <v>28.670999999999999</v>
      </c>
      <c r="E14" t="s">
        <v>133</v>
      </c>
      <c r="J14">
        <v>13</v>
      </c>
      <c r="K14">
        <v>540941</v>
      </c>
      <c r="L14">
        <v>15388</v>
      </c>
      <c r="M14">
        <v>35.152999999999999</v>
      </c>
      <c r="N14" t="s">
        <v>133</v>
      </c>
    </row>
    <row r="15" spans="1:14" x14ac:dyDescent="0.2">
      <c r="A15">
        <v>13</v>
      </c>
      <c r="B15">
        <v>453889</v>
      </c>
      <c r="C15">
        <v>12570</v>
      </c>
      <c r="D15">
        <v>36.109000000000002</v>
      </c>
      <c r="E15" t="s">
        <v>133</v>
      </c>
      <c r="J15">
        <v>14</v>
      </c>
      <c r="K15">
        <v>2929833</v>
      </c>
      <c r="L15">
        <v>96448</v>
      </c>
      <c r="M15">
        <v>30.376999999999999</v>
      </c>
      <c r="N15" t="s">
        <v>134</v>
      </c>
    </row>
    <row r="16" spans="1:14" x14ac:dyDescent="0.2">
      <c r="A16">
        <v>14</v>
      </c>
      <c r="B16">
        <v>472425</v>
      </c>
      <c r="C16">
        <v>12272</v>
      </c>
      <c r="D16">
        <v>38.496000000000002</v>
      </c>
      <c r="E16" t="s">
        <v>134</v>
      </c>
      <c r="J16">
        <v>15</v>
      </c>
      <c r="K16">
        <v>2148418</v>
      </c>
      <c r="L16">
        <v>69485</v>
      </c>
      <c r="M16">
        <v>30.919</v>
      </c>
      <c r="N16" t="s">
        <v>135</v>
      </c>
    </row>
    <row r="17" spans="1:14" x14ac:dyDescent="0.2">
      <c r="A17">
        <v>15</v>
      </c>
      <c r="B17">
        <v>718109</v>
      </c>
      <c r="C17">
        <v>22488</v>
      </c>
      <c r="D17">
        <v>31.933</v>
      </c>
      <c r="E17" t="s">
        <v>135</v>
      </c>
      <c r="J17">
        <v>16</v>
      </c>
      <c r="K17">
        <v>735871</v>
      </c>
      <c r="L17">
        <v>22921</v>
      </c>
      <c r="M17">
        <v>32.104999999999997</v>
      </c>
      <c r="N17" t="s">
        <v>136</v>
      </c>
    </row>
    <row r="18" spans="1:14" x14ac:dyDescent="0.2">
      <c r="A18">
        <v>16</v>
      </c>
      <c r="B18">
        <v>324772</v>
      </c>
      <c r="C18">
        <v>10042</v>
      </c>
      <c r="D18">
        <v>32.341000000000001</v>
      </c>
      <c r="E18" t="s">
        <v>136</v>
      </c>
      <c r="J18">
        <v>17</v>
      </c>
      <c r="K18">
        <v>652183</v>
      </c>
      <c r="L18">
        <v>17764</v>
      </c>
      <c r="M18">
        <v>36.713999999999999</v>
      </c>
      <c r="N18" t="s">
        <v>138</v>
      </c>
    </row>
    <row r="19" spans="1:14" x14ac:dyDescent="0.2">
      <c r="A19">
        <v>17</v>
      </c>
      <c r="B19">
        <v>690499</v>
      </c>
      <c r="C19">
        <v>27592</v>
      </c>
      <c r="D19">
        <v>25.024999999999999</v>
      </c>
      <c r="E19" t="s">
        <v>138</v>
      </c>
    </row>
    <row r="20" spans="1:14" x14ac:dyDescent="0.2">
      <c r="A20">
        <v>18</v>
      </c>
      <c r="B20">
        <v>653604</v>
      </c>
      <c r="C20">
        <v>18953</v>
      </c>
      <c r="D20">
        <v>34.485999999999997</v>
      </c>
      <c r="E20" t="s">
        <v>140</v>
      </c>
      <c r="J20">
        <v>19</v>
      </c>
      <c r="K20">
        <v>839933</v>
      </c>
      <c r="L20">
        <v>25841</v>
      </c>
      <c r="M20">
        <v>32.503999999999998</v>
      </c>
      <c r="N20" t="s">
        <v>140</v>
      </c>
    </row>
    <row r="21" spans="1:14" x14ac:dyDescent="0.2">
      <c r="A21">
        <v>19</v>
      </c>
      <c r="B21">
        <v>610289</v>
      </c>
      <c r="C21">
        <v>14962</v>
      </c>
      <c r="D21">
        <v>40.789000000000001</v>
      </c>
      <c r="E21" t="s">
        <v>142</v>
      </c>
      <c r="J21">
        <v>20</v>
      </c>
      <c r="K21">
        <v>1944515</v>
      </c>
      <c r="L21">
        <v>69092</v>
      </c>
      <c r="M21">
        <v>28.143999999999998</v>
      </c>
      <c r="N21" t="s">
        <v>142</v>
      </c>
    </row>
    <row r="22" spans="1:14" x14ac:dyDescent="0.2">
      <c r="A22">
        <v>20</v>
      </c>
      <c r="B22">
        <v>1314625</v>
      </c>
      <c r="C22">
        <v>32061</v>
      </c>
      <c r="D22">
        <v>41.003999999999998</v>
      </c>
      <c r="E22" t="s">
        <v>143</v>
      </c>
      <c r="J22">
        <v>21</v>
      </c>
      <c r="K22">
        <v>611195</v>
      </c>
      <c r="L22">
        <v>16783</v>
      </c>
      <c r="M22">
        <v>36.417999999999999</v>
      </c>
      <c r="N22" t="s">
        <v>143</v>
      </c>
    </row>
    <row r="23" spans="1:14" x14ac:dyDescent="0.2">
      <c r="A23">
        <v>21</v>
      </c>
      <c r="B23">
        <v>1468726</v>
      </c>
      <c r="C23">
        <v>39525</v>
      </c>
      <c r="D23">
        <v>37.158999999999999</v>
      </c>
      <c r="E23" t="s">
        <v>144</v>
      </c>
      <c r="J23">
        <v>22</v>
      </c>
      <c r="K23">
        <v>1048728</v>
      </c>
      <c r="L23">
        <v>24226</v>
      </c>
      <c r="M23">
        <v>43.289000000000001</v>
      </c>
      <c r="N23" t="s">
        <v>177</v>
      </c>
    </row>
    <row r="24" spans="1:14" x14ac:dyDescent="0.2">
      <c r="A24">
        <v>22</v>
      </c>
      <c r="B24">
        <v>698956</v>
      </c>
      <c r="C24">
        <v>14607</v>
      </c>
      <c r="D24">
        <v>47.850999999999999</v>
      </c>
      <c r="E24" t="s">
        <v>145</v>
      </c>
      <c r="J24">
        <v>23</v>
      </c>
      <c r="K24">
        <v>1736445</v>
      </c>
      <c r="L24">
        <v>44814</v>
      </c>
      <c r="M24">
        <v>38.747999999999998</v>
      </c>
      <c r="N24" t="s">
        <v>145</v>
      </c>
    </row>
    <row r="25" spans="1:14" x14ac:dyDescent="0.2">
      <c r="A25">
        <v>23</v>
      </c>
      <c r="B25">
        <v>1108385</v>
      </c>
      <c r="C25">
        <v>32696</v>
      </c>
      <c r="D25">
        <v>33.9</v>
      </c>
      <c r="E25" t="s">
        <v>146</v>
      </c>
      <c r="J25">
        <v>24</v>
      </c>
      <c r="K25">
        <v>254778</v>
      </c>
      <c r="L25">
        <v>7617</v>
      </c>
      <c r="M25">
        <v>33.448999999999998</v>
      </c>
      <c r="N25" t="s">
        <v>146</v>
      </c>
    </row>
    <row r="26" spans="1:14" x14ac:dyDescent="0.2">
      <c r="A26">
        <v>24</v>
      </c>
      <c r="B26">
        <v>419830</v>
      </c>
      <c r="C26">
        <v>11424</v>
      </c>
      <c r="D26">
        <v>36.75</v>
      </c>
      <c r="E26" t="s">
        <v>147</v>
      </c>
      <c r="J26">
        <v>25</v>
      </c>
      <c r="K26">
        <v>667430</v>
      </c>
      <c r="L26">
        <v>12453</v>
      </c>
      <c r="M26">
        <v>53.595999999999997</v>
      </c>
      <c r="N26" t="s">
        <v>147</v>
      </c>
    </row>
    <row r="27" spans="1:14" x14ac:dyDescent="0.2">
      <c r="A27">
        <v>25</v>
      </c>
      <c r="B27">
        <v>391729</v>
      </c>
      <c r="C27">
        <v>13923</v>
      </c>
      <c r="D27">
        <v>28.135000000000002</v>
      </c>
      <c r="E27" t="s">
        <v>148</v>
      </c>
      <c r="J27">
        <v>26</v>
      </c>
      <c r="K27">
        <v>229358</v>
      </c>
      <c r="L27">
        <v>6787</v>
      </c>
      <c r="M27">
        <v>33.793999999999997</v>
      </c>
      <c r="N27" t="s">
        <v>147</v>
      </c>
    </row>
    <row r="28" spans="1:14" x14ac:dyDescent="0.2">
      <c r="A28">
        <v>26</v>
      </c>
      <c r="B28">
        <v>588623</v>
      </c>
      <c r="C28">
        <v>13784</v>
      </c>
      <c r="D28">
        <v>42.703000000000003</v>
      </c>
      <c r="E28" t="s">
        <v>149</v>
      </c>
      <c r="J28">
        <v>27</v>
      </c>
      <c r="K28">
        <v>324354</v>
      </c>
      <c r="L28">
        <v>9753</v>
      </c>
      <c r="M28">
        <v>33.256999999999998</v>
      </c>
      <c r="N28" t="s">
        <v>148</v>
      </c>
    </row>
    <row r="29" spans="1:14" x14ac:dyDescent="0.2">
      <c r="A29">
        <v>27</v>
      </c>
      <c r="B29">
        <v>824393</v>
      </c>
      <c r="C29">
        <v>19049</v>
      </c>
      <c r="D29">
        <v>43.277000000000001</v>
      </c>
      <c r="E29" t="s">
        <v>150</v>
      </c>
      <c r="J29">
        <v>28</v>
      </c>
      <c r="K29">
        <v>1122140</v>
      </c>
      <c r="L29">
        <v>40328</v>
      </c>
      <c r="M29">
        <v>27.824999999999999</v>
      </c>
      <c r="N29" t="s">
        <v>149</v>
      </c>
    </row>
    <row r="30" spans="1:14" x14ac:dyDescent="0.2">
      <c r="J30">
        <v>29</v>
      </c>
      <c r="K30">
        <v>502848</v>
      </c>
      <c r="L30">
        <v>19408</v>
      </c>
      <c r="M30">
        <v>25.908999999999999</v>
      </c>
      <c r="N30" t="s">
        <v>150</v>
      </c>
    </row>
    <row r="31" spans="1:14" x14ac:dyDescent="0.2">
      <c r="J31">
        <v>30</v>
      </c>
      <c r="K31">
        <v>1678127</v>
      </c>
      <c r="L31">
        <v>55086</v>
      </c>
      <c r="M31">
        <v>30.463999999999999</v>
      </c>
      <c r="N31" t="s">
        <v>171</v>
      </c>
    </row>
    <row r="32" spans="1:14" x14ac:dyDescent="0.2">
      <c r="J32">
        <v>31</v>
      </c>
      <c r="K32">
        <v>1360222</v>
      </c>
      <c r="L32">
        <v>43240</v>
      </c>
      <c r="M32">
        <v>31.457000000000001</v>
      </c>
      <c r="N32" t="s">
        <v>178</v>
      </c>
    </row>
    <row r="33" spans="1:14" x14ac:dyDescent="0.2">
      <c r="J33">
        <v>32</v>
      </c>
      <c r="K33">
        <v>511261</v>
      </c>
      <c r="L33">
        <v>16079</v>
      </c>
      <c r="M33">
        <v>31.797000000000001</v>
      </c>
      <c r="N33" t="s">
        <v>151</v>
      </c>
    </row>
    <row r="34" spans="1:14" x14ac:dyDescent="0.2">
      <c r="J34">
        <v>33</v>
      </c>
      <c r="K34">
        <v>858616</v>
      </c>
      <c r="L34">
        <v>24149</v>
      </c>
      <c r="M34">
        <v>35.555</v>
      </c>
      <c r="N34" t="s">
        <v>152</v>
      </c>
    </row>
    <row r="35" spans="1:14" x14ac:dyDescent="0.2">
      <c r="J35">
        <v>34</v>
      </c>
      <c r="K35">
        <v>1153093</v>
      </c>
      <c r="L35">
        <v>42500</v>
      </c>
      <c r="M35">
        <v>27.132000000000001</v>
      </c>
      <c r="N35" t="s">
        <v>179</v>
      </c>
    </row>
    <row r="36" spans="1:14" x14ac:dyDescent="0.2">
      <c r="J36">
        <v>35</v>
      </c>
      <c r="K36">
        <v>555544</v>
      </c>
      <c r="L36">
        <v>10148</v>
      </c>
      <c r="M36">
        <v>54.744</v>
      </c>
      <c r="N36" t="s">
        <v>180</v>
      </c>
    </row>
    <row r="37" spans="1:14" x14ac:dyDescent="0.2">
      <c r="J37">
        <v>36</v>
      </c>
      <c r="K37">
        <v>490171</v>
      </c>
      <c r="L37">
        <v>14781</v>
      </c>
      <c r="M37">
        <v>33.161999999999999</v>
      </c>
      <c r="N37" t="s">
        <v>181</v>
      </c>
    </row>
    <row r="40" spans="1:14" ht="21" x14ac:dyDescent="0.25">
      <c r="A40" s="15" t="s">
        <v>183</v>
      </c>
      <c r="F40" s="16" t="s">
        <v>182</v>
      </c>
      <c r="G40" s="17"/>
    </row>
    <row r="65" spans="1:11" ht="16" x14ac:dyDescent="0.2">
      <c r="A65" s="18" t="s">
        <v>184</v>
      </c>
      <c r="B65" s="10" t="s">
        <v>233</v>
      </c>
      <c r="J65" s="18" t="s">
        <v>184</v>
      </c>
      <c r="K65" s="10" t="s">
        <v>233</v>
      </c>
    </row>
    <row r="66" spans="1:11" ht="16" x14ac:dyDescent="0.2">
      <c r="A66" s="18"/>
      <c r="B66" s="10"/>
      <c r="J66" s="18"/>
      <c r="K66" s="10"/>
    </row>
    <row r="67" spans="1:11" ht="16" x14ac:dyDescent="0.2">
      <c r="A67" s="18" t="s">
        <v>186</v>
      </c>
      <c r="B67" s="10" t="s">
        <v>81</v>
      </c>
      <c r="J67" s="18" t="s">
        <v>186</v>
      </c>
      <c r="K67" s="10" t="s">
        <v>81</v>
      </c>
    </row>
    <row r="68" spans="1:11" ht="16" x14ac:dyDescent="0.2">
      <c r="A68" s="18" t="s">
        <v>187</v>
      </c>
      <c r="B68" s="10" t="s">
        <v>187</v>
      </c>
      <c r="J68" s="18" t="s">
        <v>187</v>
      </c>
      <c r="K68" s="10" t="s">
        <v>187</v>
      </c>
    </row>
    <row r="69" spans="1:11" ht="16" x14ac:dyDescent="0.2">
      <c r="A69" s="18" t="s">
        <v>188</v>
      </c>
      <c r="B69" s="10" t="s">
        <v>123</v>
      </c>
      <c r="J69" s="18" t="s">
        <v>188</v>
      </c>
      <c r="K69" s="10" t="s">
        <v>123</v>
      </c>
    </row>
    <row r="70" spans="1:11" ht="16" x14ac:dyDescent="0.2">
      <c r="A70" s="18"/>
      <c r="B70" s="10"/>
      <c r="J70" s="18"/>
      <c r="K70" s="10"/>
    </row>
    <row r="71" spans="1:11" ht="16" x14ac:dyDescent="0.2">
      <c r="A71" s="18" t="s">
        <v>189</v>
      </c>
      <c r="B71" s="10"/>
      <c r="J71" s="18" t="s">
        <v>189</v>
      </c>
      <c r="K71" s="10"/>
    </row>
    <row r="72" spans="1:11" ht="16" x14ac:dyDescent="0.2">
      <c r="A72" s="18" t="s">
        <v>190</v>
      </c>
      <c r="B72" s="10">
        <v>0.61639999999999995</v>
      </c>
      <c r="J72" s="18" t="s">
        <v>190</v>
      </c>
      <c r="K72" s="10">
        <v>4.7000000000000002E-3</v>
      </c>
    </row>
    <row r="73" spans="1:11" ht="16" x14ac:dyDescent="0.2">
      <c r="A73" s="18" t="s">
        <v>191</v>
      </c>
      <c r="B73" s="10" t="s">
        <v>210</v>
      </c>
      <c r="J73" s="18" t="s">
        <v>191</v>
      </c>
      <c r="K73" s="10" t="s">
        <v>238</v>
      </c>
    </row>
    <row r="74" spans="1:11" ht="16" x14ac:dyDescent="0.2">
      <c r="A74" s="18" t="s">
        <v>193</v>
      </c>
      <c r="B74" s="10" t="s">
        <v>211</v>
      </c>
      <c r="J74" s="18" t="s">
        <v>193</v>
      </c>
      <c r="K74" s="10" t="s">
        <v>194</v>
      </c>
    </row>
    <row r="75" spans="1:11" ht="16" x14ac:dyDescent="0.2">
      <c r="A75" s="18" t="s">
        <v>195</v>
      </c>
      <c r="B75" s="10" t="s">
        <v>196</v>
      </c>
      <c r="J75" s="18" t="s">
        <v>195</v>
      </c>
      <c r="K75" s="10" t="s">
        <v>196</v>
      </c>
    </row>
    <row r="76" spans="1:11" ht="16" x14ac:dyDescent="0.2">
      <c r="A76" s="18" t="s">
        <v>197</v>
      </c>
      <c r="B76" s="10" t="s">
        <v>234</v>
      </c>
      <c r="J76" s="18" t="s">
        <v>197</v>
      </c>
      <c r="K76" s="10" t="s">
        <v>239</v>
      </c>
    </row>
    <row r="77" spans="1:11" ht="16" x14ac:dyDescent="0.2">
      <c r="A77" s="18"/>
      <c r="B77" s="10"/>
      <c r="J77" s="18"/>
      <c r="K77" s="10"/>
    </row>
    <row r="78" spans="1:11" ht="16" x14ac:dyDescent="0.2">
      <c r="A78" s="18" t="s">
        <v>199</v>
      </c>
      <c r="B78" s="10"/>
      <c r="J78" s="18" t="s">
        <v>199</v>
      </c>
      <c r="K78" s="10"/>
    </row>
    <row r="79" spans="1:11" ht="16" x14ac:dyDescent="0.2">
      <c r="A79" s="18" t="s">
        <v>200</v>
      </c>
      <c r="B79" s="10">
        <v>36.75</v>
      </c>
      <c r="J79" s="18" t="s">
        <v>200</v>
      </c>
      <c r="K79" s="10">
        <v>33.270000000000003</v>
      </c>
    </row>
    <row r="80" spans="1:11" ht="16" x14ac:dyDescent="0.2">
      <c r="A80" s="18" t="s">
        <v>201</v>
      </c>
      <c r="B80" s="10">
        <v>38.729999999999997</v>
      </c>
      <c r="J80" s="18" t="s">
        <v>201</v>
      </c>
      <c r="K80" s="10">
        <v>38.729999999999997</v>
      </c>
    </row>
    <row r="81" spans="1:11" ht="16" x14ac:dyDescent="0.2">
      <c r="A81" s="18" t="s">
        <v>202</v>
      </c>
      <c r="B81" s="10" t="s">
        <v>235</v>
      </c>
      <c r="J81" s="18" t="s">
        <v>202</v>
      </c>
      <c r="K81" s="10" t="s">
        <v>240</v>
      </c>
    </row>
    <row r="82" spans="1:11" ht="16" x14ac:dyDescent="0.2">
      <c r="A82" s="18" t="s">
        <v>204</v>
      </c>
      <c r="B82" s="10" t="s">
        <v>236</v>
      </c>
      <c r="J82" s="18" t="s">
        <v>204</v>
      </c>
      <c r="K82" s="10" t="s">
        <v>241</v>
      </c>
    </row>
    <row r="83" spans="1:11" ht="16" x14ac:dyDescent="0.2">
      <c r="A83" s="18" t="s">
        <v>206</v>
      </c>
      <c r="B83" s="10">
        <v>5.9979999999999999E-3</v>
      </c>
      <c r="J83" s="18" t="s">
        <v>206</v>
      </c>
      <c r="K83" s="10">
        <v>0.1376</v>
      </c>
    </row>
    <row r="84" spans="1:11" ht="16" x14ac:dyDescent="0.2">
      <c r="A84" s="18"/>
      <c r="B84" s="10"/>
      <c r="J84" s="18"/>
      <c r="K84" s="10"/>
    </row>
    <row r="85" spans="1:11" ht="16" x14ac:dyDescent="0.2">
      <c r="A85" s="18" t="s">
        <v>207</v>
      </c>
      <c r="B85" s="10"/>
      <c r="J85" s="18" t="s">
        <v>207</v>
      </c>
      <c r="K85" s="10"/>
    </row>
    <row r="86" spans="1:11" ht="16" x14ac:dyDescent="0.2">
      <c r="A86" s="18" t="s">
        <v>208</v>
      </c>
      <c r="B86" s="10" t="s">
        <v>237</v>
      </c>
      <c r="J86" s="18" t="s">
        <v>208</v>
      </c>
      <c r="K86" s="10" t="s">
        <v>242</v>
      </c>
    </row>
    <row r="87" spans="1:11" ht="16" x14ac:dyDescent="0.2">
      <c r="A87" s="18" t="s">
        <v>190</v>
      </c>
      <c r="B87" s="10" t="s">
        <v>216</v>
      </c>
      <c r="J87" s="18" t="s">
        <v>190</v>
      </c>
      <c r="K87" s="10">
        <v>0.78490000000000004</v>
      </c>
    </row>
    <row r="88" spans="1:11" ht="16" x14ac:dyDescent="0.2">
      <c r="A88" s="18" t="s">
        <v>191</v>
      </c>
      <c r="B88" s="10" t="s">
        <v>217</v>
      </c>
      <c r="J88" s="18" t="s">
        <v>191</v>
      </c>
      <c r="K88" s="10" t="s">
        <v>210</v>
      </c>
    </row>
    <row r="89" spans="1:11" ht="16" x14ac:dyDescent="0.2">
      <c r="A89" s="18" t="s">
        <v>193</v>
      </c>
      <c r="B89" s="10" t="s">
        <v>194</v>
      </c>
      <c r="J89" s="18" t="s">
        <v>193</v>
      </c>
      <c r="K89" s="10" t="s">
        <v>211</v>
      </c>
    </row>
    <row r="90" spans="1:11" ht="16" x14ac:dyDescent="0.2">
      <c r="A90" s="18"/>
      <c r="B90" s="10"/>
      <c r="J90" s="18"/>
      <c r="K90" s="10"/>
    </row>
    <row r="91" spans="1:11" ht="16" x14ac:dyDescent="0.2">
      <c r="A91" s="18" t="s">
        <v>212</v>
      </c>
      <c r="B91" s="10"/>
      <c r="J91" s="18" t="s">
        <v>212</v>
      </c>
      <c r="K91" s="10"/>
    </row>
    <row r="92" spans="1:11" ht="16" x14ac:dyDescent="0.2">
      <c r="A92" s="18" t="s">
        <v>213</v>
      </c>
      <c r="B92" s="10">
        <v>34</v>
      </c>
      <c r="J92" s="18" t="s">
        <v>213</v>
      </c>
      <c r="K92" s="10">
        <v>33</v>
      </c>
    </row>
    <row r="93" spans="1:11" ht="16" x14ac:dyDescent="0.2">
      <c r="A93" s="18" t="s">
        <v>214</v>
      </c>
      <c r="B93" s="10">
        <v>27</v>
      </c>
      <c r="J93" s="18" t="s">
        <v>214</v>
      </c>
      <c r="K93" s="10">
        <v>2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E4AAE-5478-4A4E-B8D0-B2287DAE8902}">
  <dimension ref="A1:P73"/>
  <sheetViews>
    <sheetView topLeftCell="A28" workbookViewId="0">
      <selection activeCell="O35" sqref="O35:P63"/>
    </sheetView>
  </sheetViews>
  <sheetFormatPr baseColWidth="10" defaultColWidth="8.83203125" defaultRowHeight="15" x14ac:dyDescent="0.2"/>
  <cols>
    <col min="8" max="8" width="16.5" customWidth="1"/>
    <col min="15" max="15" width="42" customWidth="1"/>
    <col min="16" max="16" width="8.83203125" customWidth="1"/>
  </cols>
  <sheetData>
    <row r="1" spans="1:12" x14ac:dyDescent="0.2">
      <c r="A1" s="12" t="s">
        <v>81</v>
      </c>
      <c r="H1" s="12" t="s">
        <v>123</v>
      </c>
    </row>
    <row r="2" spans="1:12" x14ac:dyDescent="0.2">
      <c r="A2">
        <v>1</v>
      </c>
      <c r="B2">
        <v>8870706</v>
      </c>
      <c r="C2">
        <v>107703</v>
      </c>
      <c r="D2">
        <v>82.363</v>
      </c>
      <c r="E2" t="s">
        <v>124</v>
      </c>
      <c r="H2">
        <v>1</v>
      </c>
      <c r="I2">
        <v>4870523</v>
      </c>
      <c r="J2">
        <v>100928</v>
      </c>
      <c r="K2">
        <v>48.256999999999998</v>
      </c>
      <c r="L2" t="s">
        <v>124</v>
      </c>
    </row>
    <row r="3" spans="1:12" x14ac:dyDescent="0.2">
      <c r="A3">
        <v>2</v>
      </c>
      <c r="B3">
        <v>4421433</v>
      </c>
      <c r="C3">
        <v>63978</v>
      </c>
      <c r="D3">
        <v>69.108999999999995</v>
      </c>
      <c r="E3" t="s">
        <v>125</v>
      </c>
      <c r="H3">
        <v>2</v>
      </c>
      <c r="I3">
        <v>4729680</v>
      </c>
      <c r="J3">
        <v>90078</v>
      </c>
      <c r="K3">
        <v>52.506</v>
      </c>
      <c r="L3" t="s">
        <v>125</v>
      </c>
    </row>
    <row r="4" spans="1:12" x14ac:dyDescent="0.2">
      <c r="A4">
        <v>3</v>
      </c>
      <c r="B4">
        <v>3540322</v>
      </c>
      <c r="C4">
        <v>62700</v>
      </c>
      <c r="D4">
        <v>56.463999999999999</v>
      </c>
      <c r="E4" t="s">
        <v>126</v>
      </c>
      <c r="H4">
        <v>3</v>
      </c>
      <c r="I4">
        <v>4457516</v>
      </c>
      <c r="J4">
        <v>88268</v>
      </c>
      <c r="K4">
        <v>50.5</v>
      </c>
      <c r="L4" t="s">
        <v>126</v>
      </c>
    </row>
    <row r="5" spans="1:12" x14ac:dyDescent="0.2">
      <c r="A5">
        <v>4</v>
      </c>
      <c r="B5">
        <v>11537217</v>
      </c>
      <c r="C5">
        <v>87684</v>
      </c>
      <c r="D5">
        <v>131.577</v>
      </c>
      <c r="E5" t="s">
        <v>127</v>
      </c>
      <c r="H5">
        <v>4</v>
      </c>
      <c r="I5">
        <v>16128480</v>
      </c>
      <c r="J5">
        <v>205589</v>
      </c>
      <c r="K5">
        <v>78.45</v>
      </c>
      <c r="L5" t="s">
        <v>127</v>
      </c>
    </row>
    <row r="6" spans="1:12" x14ac:dyDescent="0.2">
      <c r="A6">
        <v>5</v>
      </c>
      <c r="B6">
        <v>6727044</v>
      </c>
      <c r="C6">
        <v>86574</v>
      </c>
      <c r="D6">
        <v>77.703000000000003</v>
      </c>
      <c r="E6" t="s">
        <v>128</v>
      </c>
      <c r="H6">
        <v>5</v>
      </c>
      <c r="I6">
        <v>15861002</v>
      </c>
      <c r="J6">
        <v>203831</v>
      </c>
      <c r="K6">
        <v>77.813999999999993</v>
      </c>
      <c r="L6" t="s">
        <v>127</v>
      </c>
    </row>
    <row r="7" spans="1:12" x14ac:dyDescent="0.2">
      <c r="A7">
        <v>6</v>
      </c>
      <c r="B7">
        <v>6892423</v>
      </c>
      <c r="C7">
        <v>86352</v>
      </c>
      <c r="D7">
        <v>79.817999999999998</v>
      </c>
      <c r="E7" t="s">
        <v>129</v>
      </c>
      <c r="H7">
        <v>6</v>
      </c>
      <c r="I7">
        <v>12754841</v>
      </c>
      <c r="J7">
        <v>228545</v>
      </c>
      <c r="K7">
        <v>55.808999999999997</v>
      </c>
      <c r="L7" t="s">
        <v>128</v>
      </c>
    </row>
    <row r="8" spans="1:12" x14ac:dyDescent="0.2">
      <c r="A8">
        <v>7</v>
      </c>
      <c r="B8">
        <v>7404217</v>
      </c>
      <c r="C8">
        <v>86680</v>
      </c>
      <c r="D8">
        <v>85.42</v>
      </c>
      <c r="E8" t="s">
        <v>129</v>
      </c>
      <c r="H8">
        <v>7</v>
      </c>
      <c r="I8">
        <v>8652905</v>
      </c>
      <c r="J8">
        <v>161662</v>
      </c>
      <c r="K8">
        <v>53.524999999999999</v>
      </c>
      <c r="L8" t="s">
        <v>128</v>
      </c>
    </row>
    <row r="9" spans="1:12" x14ac:dyDescent="0.2">
      <c r="A9">
        <v>8</v>
      </c>
      <c r="B9">
        <v>3120951</v>
      </c>
      <c r="C9">
        <v>56382</v>
      </c>
      <c r="D9">
        <v>55.353999999999999</v>
      </c>
      <c r="E9" t="s">
        <v>130</v>
      </c>
      <c r="H9">
        <v>8</v>
      </c>
      <c r="I9">
        <v>9897035</v>
      </c>
      <c r="J9">
        <v>148089</v>
      </c>
      <c r="K9">
        <v>66.831999999999994</v>
      </c>
      <c r="L9" t="s">
        <v>131</v>
      </c>
    </row>
    <row r="10" spans="1:12" x14ac:dyDescent="0.2">
      <c r="A10">
        <v>9</v>
      </c>
      <c r="B10">
        <v>6420078</v>
      </c>
      <c r="C10">
        <v>111038</v>
      </c>
      <c r="D10">
        <v>57.819000000000003</v>
      </c>
      <c r="E10" t="s">
        <v>132</v>
      </c>
      <c r="H10">
        <v>9</v>
      </c>
      <c r="I10">
        <v>3809687</v>
      </c>
      <c r="J10">
        <v>84887</v>
      </c>
      <c r="K10">
        <v>44.88</v>
      </c>
      <c r="L10" t="s">
        <v>130</v>
      </c>
    </row>
    <row r="11" spans="1:12" x14ac:dyDescent="0.2">
      <c r="A11">
        <v>10</v>
      </c>
      <c r="B11">
        <v>9620934</v>
      </c>
      <c r="C11">
        <v>122563</v>
      </c>
      <c r="D11">
        <v>78.498000000000005</v>
      </c>
      <c r="E11" t="s">
        <v>133</v>
      </c>
      <c r="H11">
        <v>10</v>
      </c>
      <c r="I11">
        <v>9609149</v>
      </c>
      <c r="J11">
        <v>162566</v>
      </c>
      <c r="K11">
        <v>59.109000000000002</v>
      </c>
      <c r="L11" t="s">
        <v>132</v>
      </c>
    </row>
    <row r="12" spans="1:12" x14ac:dyDescent="0.2">
      <c r="A12">
        <v>11</v>
      </c>
      <c r="B12">
        <v>2945381</v>
      </c>
      <c r="C12">
        <v>65077</v>
      </c>
      <c r="D12">
        <v>45.26</v>
      </c>
      <c r="E12" t="s">
        <v>134</v>
      </c>
      <c r="H12">
        <v>11</v>
      </c>
      <c r="I12">
        <v>8529655</v>
      </c>
      <c r="J12">
        <v>156420</v>
      </c>
      <c r="K12">
        <v>54.53</v>
      </c>
      <c r="L12" t="s">
        <v>132</v>
      </c>
    </row>
    <row r="13" spans="1:12" x14ac:dyDescent="0.2">
      <c r="A13">
        <v>12</v>
      </c>
      <c r="B13">
        <v>1884857</v>
      </c>
      <c r="C13">
        <v>44447</v>
      </c>
      <c r="D13">
        <v>42.406999999999996</v>
      </c>
      <c r="E13" t="s">
        <v>135</v>
      </c>
      <c r="H13">
        <v>12</v>
      </c>
      <c r="I13">
        <v>7565427</v>
      </c>
      <c r="J13">
        <v>133473</v>
      </c>
      <c r="K13">
        <v>56.680999999999997</v>
      </c>
      <c r="L13" t="s">
        <v>132</v>
      </c>
    </row>
    <row r="14" spans="1:12" x14ac:dyDescent="0.2">
      <c r="A14">
        <v>13</v>
      </c>
      <c r="B14">
        <v>4912880</v>
      </c>
      <c r="C14">
        <v>72485</v>
      </c>
      <c r="D14">
        <v>67.778000000000006</v>
      </c>
      <c r="E14" t="s">
        <v>136</v>
      </c>
      <c r="H14">
        <v>13</v>
      </c>
      <c r="I14">
        <v>15297759</v>
      </c>
      <c r="J14">
        <v>290895</v>
      </c>
      <c r="K14">
        <v>52.588999999999999</v>
      </c>
      <c r="L14" t="s">
        <v>137</v>
      </c>
    </row>
    <row r="15" spans="1:12" x14ac:dyDescent="0.2">
      <c r="A15">
        <v>14</v>
      </c>
      <c r="B15">
        <v>8305119</v>
      </c>
      <c r="C15">
        <v>87216</v>
      </c>
      <c r="D15">
        <v>95.224999999999994</v>
      </c>
      <c r="E15" t="s">
        <v>138</v>
      </c>
      <c r="H15">
        <v>14</v>
      </c>
      <c r="I15">
        <v>16349101</v>
      </c>
      <c r="J15">
        <v>332677</v>
      </c>
      <c r="K15">
        <v>49.143999999999998</v>
      </c>
      <c r="L15" t="s">
        <v>139</v>
      </c>
    </row>
    <row r="16" spans="1:12" x14ac:dyDescent="0.2">
      <c r="A16">
        <v>15</v>
      </c>
      <c r="B16">
        <v>7232073</v>
      </c>
      <c r="C16">
        <v>90751</v>
      </c>
      <c r="D16">
        <v>79.691000000000003</v>
      </c>
      <c r="E16" t="s">
        <v>138</v>
      </c>
      <c r="H16">
        <v>15</v>
      </c>
      <c r="I16">
        <v>4023941</v>
      </c>
      <c r="J16">
        <v>100896</v>
      </c>
      <c r="K16">
        <v>39.881999999999998</v>
      </c>
      <c r="L16" t="s">
        <v>139</v>
      </c>
    </row>
    <row r="17" spans="1:12" x14ac:dyDescent="0.2">
      <c r="A17">
        <v>16</v>
      </c>
      <c r="B17">
        <v>2387199</v>
      </c>
      <c r="C17">
        <v>55498</v>
      </c>
      <c r="D17">
        <v>43.014000000000003</v>
      </c>
      <c r="E17" t="s">
        <v>140</v>
      </c>
      <c r="H17">
        <v>16</v>
      </c>
      <c r="I17">
        <v>8323537</v>
      </c>
      <c r="J17">
        <v>155360</v>
      </c>
      <c r="K17">
        <v>53.576000000000001</v>
      </c>
      <c r="L17" t="s">
        <v>141</v>
      </c>
    </row>
    <row r="18" spans="1:12" x14ac:dyDescent="0.2">
      <c r="A18">
        <v>17</v>
      </c>
      <c r="B18">
        <v>4405832</v>
      </c>
      <c r="C18">
        <v>99652</v>
      </c>
      <c r="D18">
        <v>44.212000000000003</v>
      </c>
      <c r="E18" t="s">
        <v>142</v>
      </c>
      <c r="H18">
        <v>17</v>
      </c>
      <c r="I18">
        <v>15534085</v>
      </c>
      <c r="J18">
        <v>195783</v>
      </c>
      <c r="K18">
        <v>79.343000000000004</v>
      </c>
      <c r="L18" t="s">
        <v>133</v>
      </c>
    </row>
    <row r="19" spans="1:12" x14ac:dyDescent="0.2">
      <c r="A19">
        <v>18</v>
      </c>
      <c r="B19">
        <v>4910283</v>
      </c>
      <c r="C19">
        <v>91996</v>
      </c>
      <c r="D19">
        <v>53.375</v>
      </c>
      <c r="E19" t="s">
        <v>142</v>
      </c>
      <c r="H19">
        <v>18</v>
      </c>
      <c r="I19">
        <v>12921401</v>
      </c>
      <c r="J19">
        <v>249346</v>
      </c>
      <c r="K19">
        <v>51.820999999999998</v>
      </c>
      <c r="L19" t="s">
        <v>134</v>
      </c>
    </row>
    <row r="20" spans="1:12" x14ac:dyDescent="0.2">
      <c r="A20">
        <v>19</v>
      </c>
      <c r="B20">
        <v>3726414</v>
      </c>
      <c r="C20">
        <v>55559</v>
      </c>
      <c r="D20">
        <v>67.070999999999998</v>
      </c>
      <c r="E20" t="s">
        <v>143</v>
      </c>
      <c r="H20">
        <v>19</v>
      </c>
      <c r="I20">
        <v>8831078</v>
      </c>
      <c r="J20">
        <v>174233</v>
      </c>
      <c r="K20">
        <v>50.685000000000002</v>
      </c>
      <c r="L20" t="s">
        <v>134</v>
      </c>
    </row>
    <row r="21" spans="1:12" x14ac:dyDescent="0.2">
      <c r="A21">
        <v>20</v>
      </c>
      <c r="B21">
        <v>3901902</v>
      </c>
      <c r="C21">
        <v>71087</v>
      </c>
      <c r="D21">
        <v>54.889000000000003</v>
      </c>
      <c r="E21" t="s">
        <v>144</v>
      </c>
      <c r="H21">
        <v>20</v>
      </c>
      <c r="I21">
        <v>13033017</v>
      </c>
      <c r="J21">
        <v>224872</v>
      </c>
      <c r="K21">
        <v>57.957000000000001</v>
      </c>
      <c r="L21" t="s">
        <v>135</v>
      </c>
    </row>
    <row r="22" spans="1:12" x14ac:dyDescent="0.2">
      <c r="A22">
        <v>21</v>
      </c>
      <c r="B22">
        <v>3542959</v>
      </c>
      <c r="C22">
        <v>60049</v>
      </c>
      <c r="D22">
        <v>59.000999999999998</v>
      </c>
      <c r="E22" t="s">
        <v>145</v>
      </c>
      <c r="H22">
        <v>21</v>
      </c>
      <c r="I22">
        <v>7712416</v>
      </c>
      <c r="J22">
        <v>195815</v>
      </c>
      <c r="K22">
        <v>39.386000000000003</v>
      </c>
      <c r="L22" t="s">
        <v>135</v>
      </c>
    </row>
    <row r="23" spans="1:12" x14ac:dyDescent="0.2">
      <c r="A23">
        <v>22</v>
      </c>
      <c r="B23">
        <v>4048970</v>
      </c>
      <c r="C23">
        <v>63569</v>
      </c>
      <c r="D23">
        <v>63.694000000000003</v>
      </c>
      <c r="E23" t="s">
        <v>146</v>
      </c>
      <c r="H23">
        <v>22</v>
      </c>
      <c r="I23">
        <v>3203257</v>
      </c>
      <c r="J23">
        <v>82160</v>
      </c>
      <c r="K23">
        <v>38.988</v>
      </c>
      <c r="L23" t="s">
        <v>135</v>
      </c>
    </row>
    <row r="24" spans="1:12" x14ac:dyDescent="0.2">
      <c r="A24">
        <v>23</v>
      </c>
      <c r="B24">
        <v>8252077</v>
      </c>
      <c r="C24">
        <v>70394</v>
      </c>
      <c r="D24">
        <v>117.227</v>
      </c>
      <c r="E24" t="s">
        <v>147</v>
      </c>
      <c r="H24">
        <v>23</v>
      </c>
      <c r="I24">
        <v>5986411</v>
      </c>
      <c r="J24">
        <v>124225</v>
      </c>
      <c r="K24">
        <v>48.19</v>
      </c>
      <c r="L24" t="s">
        <v>138</v>
      </c>
    </row>
    <row r="25" spans="1:12" x14ac:dyDescent="0.2">
      <c r="A25">
        <v>24</v>
      </c>
      <c r="B25">
        <v>2711335</v>
      </c>
      <c r="C25">
        <v>51861</v>
      </c>
      <c r="D25">
        <v>52.280999999999999</v>
      </c>
      <c r="E25" t="s">
        <v>148</v>
      </c>
      <c r="H25">
        <v>24</v>
      </c>
      <c r="I25">
        <v>8243438</v>
      </c>
      <c r="J25">
        <v>173879</v>
      </c>
      <c r="K25">
        <v>47.408999999999999</v>
      </c>
      <c r="L25" t="s">
        <v>140</v>
      </c>
    </row>
    <row r="26" spans="1:12" x14ac:dyDescent="0.2">
      <c r="A26">
        <v>25</v>
      </c>
      <c r="B26">
        <v>3803600</v>
      </c>
      <c r="C26">
        <v>66294</v>
      </c>
      <c r="D26">
        <v>57.375</v>
      </c>
      <c r="E26" t="s">
        <v>149</v>
      </c>
      <c r="H26">
        <v>25</v>
      </c>
      <c r="I26">
        <v>9840013</v>
      </c>
      <c r="J26">
        <v>193244</v>
      </c>
      <c r="K26">
        <v>50.92</v>
      </c>
      <c r="L26" t="s">
        <v>143</v>
      </c>
    </row>
    <row r="27" spans="1:12" x14ac:dyDescent="0.2">
      <c r="A27">
        <v>26</v>
      </c>
      <c r="B27">
        <v>3473974</v>
      </c>
      <c r="C27">
        <v>61094</v>
      </c>
      <c r="D27">
        <v>56.863</v>
      </c>
      <c r="E27" t="s">
        <v>150</v>
      </c>
      <c r="H27">
        <v>26</v>
      </c>
      <c r="I27">
        <v>7718925</v>
      </c>
      <c r="J27">
        <v>115960</v>
      </c>
      <c r="K27">
        <v>66.564999999999998</v>
      </c>
      <c r="L27" t="s">
        <v>145</v>
      </c>
    </row>
    <row r="28" spans="1:12" x14ac:dyDescent="0.2">
      <c r="A28">
        <v>27</v>
      </c>
      <c r="B28">
        <v>3671138</v>
      </c>
      <c r="C28">
        <v>62760</v>
      </c>
      <c r="D28">
        <v>58.494999999999997</v>
      </c>
      <c r="E28" t="s">
        <v>151</v>
      </c>
      <c r="H28">
        <v>27</v>
      </c>
      <c r="I28">
        <v>4933862</v>
      </c>
      <c r="J28">
        <v>104987</v>
      </c>
      <c r="K28">
        <v>46.994999999999997</v>
      </c>
      <c r="L28" t="s">
        <v>146</v>
      </c>
    </row>
    <row r="29" spans="1:12" x14ac:dyDescent="0.2">
      <c r="A29">
        <v>28</v>
      </c>
      <c r="B29">
        <v>6939588</v>
      </c>
      <c r="C29">
        <v>53150</v>
      </c>
      <c r="D29">
        <v>130.566</v>
      </c>
      <c r="E29" t="s">
        <v>152</v>
      </c>
      <c r="H29">
        <v>28</v>
      </c>
      <c r="I29">
        <v>4086743</v>
      </c>
      <c r="J29">
        <v>94342</v>
      </c>
      <c r="K29">
        <v>43.317999999999998</v>
      </c>
      <c r="L29" t="s">
        <v>146</v>
      </c>
    </row>
    <row r="30" spans="1:12" x14ac:dyDescent="0.2">
      <c r="H30">
        <v>29</v>
      </c>
      <c r="I30">
        <v>2473340</v>
      </c>
      <c r="J30">
        <v>52753</v>
      </c>
      <c r="K30">
        <v>46.884999999999998</v>
      </c>
      <c r="L30" t="s">
        <v>147</v>
      </c>
    </row>
    <row r="31" spans="1:12" x14ac:dyDescent="0.2">
      <c r="A31">
        <v>1</v>
      </c>
      <c r="B31">
        <v>8717131</v>
      </c>
      <c r="C31">
        <v>93983</v>
      </c>
      <c r="D31">
        <v>92.751999999999995</v>
      </c>
      <c r="E31" t="s">
        <v>124</v>
      </c>
      <c r="H31">
        <v>30</v>
      </c>
      <c r="I31">
        <v>6794606</v>
      </c>
      <c r="J31">
        <v>107242</v>
      </c>
      <c r="K31">
        <v>63.357999999999997</v>
      </c>
      <c r="L31" t="s">
        <v>148</v>
      </c>
    </row>
    <row r="32" spans="1:12" x14ac:dyDescent="0.2">
      <c r="A32">
        <v>2</v>
      </c>
      <c r="B32">
        <v>6591251</v>
      </c>
      <c r="C32">
        <v>62457</v>
      </c>
      <c r="D32">
        <v>105.533</v>
      </c>
      <c r="E32" t="s">
        <v>125</v>
      </c>
      <c r="H32">
        <v>31</v>
      </c>
      <c r="I32">
        <v>7121578</v>
      </c>
      <c r="J32">
        <v>120485</v>
      </c>
      <c r="K32">
        <v>59.107999999999997</v>
      </c>
      <c r="L32" t="s">
        <v>153</v>
      </c>
    </row>
    <row r="33" spans="1:16" x14ac:dyDescent="0.2">
      <c r="A33">
        <v>3</v>
      </c>
      <c r="B33">
        <v>5310638</v>
      </c>
      <c r="C33">
        <v>83014</v>
      </c>
      <c r="D33">
        <v>63.972999999999999</v>
      </c>
      <c r="E33" t="s">
        <v>126</v>
      </c>
    </row>
    <row r="34" spans="1:16" x14ac:dyDescent="0.2">
      <c r="A34">
        <v>4</v>
      </c>
      <c r="B34">
        <v>4064247</v>
      </c>
      <c r="C34">
        <v>53384</v>
      </c>
      <c r="D34">
        <v>76.132000000000005</v>
      </c>
      <c r="E34" t="s">
        <v>127</v>
      </c>
    </row>
    <row r="35" spans="1:16" ht="16" x14ac:dyDescent="0.2">
      <c r="A35">
        <v>5</v>
      </c>
      <c r="B35">
        <v>6299606</v>
      </c>
      <c r="C35">
        <v>67549</v>
      </c>
      <c r="D35">
        <v>93.26</v>
      </c>
      <c r="E35" t="s">
        <v>128</v>
      </c>
      <c r="O35" s="18" t="s">
        <v>184</v>
      </c>
      <c r="P35" s="10" t="s">
        <v>228</v>
      </c>
    </row>
    <row r="36" spans="1:16" ht="16" x14ac:dyDescent="0.2">
      <c r="A36">
        <v>6</v>
      </c>
      <c r="B36">
        <v>4514388</v>
      </c>
      <c r="C36">
        <v>64423</v>
      </c>
      <c r="D36">
        <v>70.073999999999998</v>
      </c>
      <c r="E36" t="s">
        <v>129</v>
      </c>
      <c r="O36" s="18"/>
      <c r="P36" s="10"/>
    </row>
    <row r="37" spans="1:16" ht="16" x14ac:dyDescent="0.2">
      <c r="A37">
        <v>7</v>
      </c>
      <c r="B37">
        <v>5427326</v>
      </c>
      <c r="C37">
        <v>97224</v>
      </c>
      <c r="D37">
        <v>55.823</v>
      </c>
      <c r="E37" t="s">
        <v>131</v>
      </c>
      <c r="O37" s="18" t="s">
        <v>186</v>
      </c>
      <c r="P37" s="10" t="s">
        <v>81</v>
      </c>
    </row>
    <row r="38" spans="1:16" ht="16" x14ac:dyDescent="0.2">
      <c r="A38">
        <v>8</v>
      </c>
      <c r="B38">
        <v>5745048</v>
      </c>
      <c r="C38">
        <v>78386</v>
      </c>
      <c r="D38">
        <v>73.292000000000002</v>
      </c>
      <c r="E38" t="s">
        <v>130</v>
      </c>
      <c r="O38" s="18" t="s">
        <v>187</v>
      </c>
      <c r="P38" s="10" t="s">
        <v>187</v>
      </c>
    </row>
    <row r="39" spans="1:16" ht="16" x14ac:dyDescent="0.2">
      <c r="A39">
        <v>9</v>
      </c>
      <c r="B39">
        <v>7068002</v>
      </c>
      <c r="C39">
        <v>98300</v>
      </c>
      <c r="D39">
        <v>71.902000000000001</v>
      </c>
      <c r="E39" t="s">
        <v>132</v>
      </c>
      <c r="O39" s="18" t="s">
        <v>188</v>
      </c>
      <c r="P39" s="10" t="s">
        <v>123</v>
      </c>
    </row>
    <row r="40" spans="1:16" ht="16" x14ac:dyDescent="0.2">
      <c r="A40">
        <v>10</v>
      </c>
      <c r="B40">
        <v>6805316</v>
      </c>
      <c r="C40">
        <v>61310</v>
      </c>
      <c r="D40">
        <v>110.998</v>
      </c>
      <c r="E40" t="s">
        <v>133</v>
      </c>
      <c r="O40" s="18"/>
      <c r="P40" s="10"/>
    </row>
    <row r="41" spans="1:16" ht="16" x14ac:dyDescent="0.2">
      <c r="A41">
        <v>11</v>
      </c>
      <c r="B41">
        <v>4519227</v>
      </c>
      <c r="C41">
        <v>75987</v>
      </c>
      <c r="D41">
        <v>59.473999999999997</v>
      </c>
      <c r="E41" t="s">
        <v>134</v>
      </c>
      <c r="O41" s="18" t="s">
        <v>189</v>
      </c>
      <c r="P41" s="10"/>
    </row>
    <row r="42" spans="1:16" ht="16" x14ac:dyDescent="0.2">
      <c r="A42">
        <v>12</v>
      </c>
      <c r="B42">
        <v>2920276</v>
      </c>
      <c r="C42">
        <v>68057</v>
      </c>
      <c r="D42">
        <v>42.908999999999999</v>
      </c>
      <c r="E42" t="s">
        <v>135</v>
      </c>
      <c r="O42" s="18" t="s">
        <v>190</v>
      </c>
      <c r="P42" s="10" t="s">
        <v>216</v>
      </c>
    </row>
    <row r="43" spans="1:16" ht="16" x14ac:dyDescent="0.2">
      <c r="A43">
        <v>13</v>
      </c>
      <c r="B43">
        <v>12455329</v>
      </c>
      <c r="C43">
        <v>157813</v>
      </c>
      <c r="D43">
        <v>78.924999999999997</v>
      </c>
      <c r="E43" t="s">
        <v>136</v>
      </c>
      <c r="O43" s="18" t="s">
        <v>191</v>
      </c>
      <c r="P43" s="10" t="s">
        <v>217</v>
      </c>
    </row>
    <row r="44" spans="1:16" ht="16" x14ac:dyDescent="0.2">
      <c r="A44">
        <v>14</v>
      </c>
      <c r="B44">
        <v>7333104</v>
      </c>
      <c r="C44">
        <v>90266</v>
      </c>
      <c r="D44">
        <v>81.239000000000004</v>
      </c>
      <c r="E44" t="s">
        <v>136</v>
      </c>
      <c r="O44" s="18" t="s">
        <v>193</v>
      </c>
      <c r="P44" s="10" t="s">
        <v>194</v>
      </c>
    </row>
    <row r="45" spans="1:16" ht="16" x14ac:dyDescent="0.2">
      <c r="O45" s="18" t="s">
        <v>195</v>
      </c>
      <c r="P45" s="10" t="s">
        <v>196</v>
      </c>
    </row>
    <row r="46" spans="1:16" ht="16" x14ac:dyDescent="0.2">
      <c r="A46">
        <v>1</v>
      </c>
      <c r="B46">
        <v>3596901</v>
      </c>
      <c r="C46">
        <v>63013</v>
      </c>
      <c r="D46">
        <v>57.082000000000001</v>
      </c>
      <c r="E46" t="s">
        <v>124</v>
      </c>
      <c r="O46" s="18" t="s">
        <v>197</v>
      </c>
      <c r="P46" s="10" t="s">
        <v>229</v>
      </c>
    </row>
    <row r="47" spans="1:16" ht="16" x14ac:dyDescent="0.2">
      <c r="A47">
        <v>2</v>
      </c>
      <c r="B47">
        <v>3737961</v>
      </c>
      <c r="C47">
        <v>63657</v>
      </c>
      <c r="D47">
        <v>58.72</v>
      </c>
      <c r="E47" t="s">
        <v>125</v>
      </c>
      <c r="O47" s="18"/>
      <c r="P47" s="10"/>
    </row>
    <row r="48" spans="1:16" ht="16" x14ac:dyDescent="0.2">
      <c r="A48">
        <v>3</v>
      </c>
      <c r="B48">
        <v>6158590</v>
      </c>
      <c r="C48">
        <v>111360</v>
      </c>
      <c r="D48">
        <v>55.302999999999997</v>
      </c>
      <c r="E48" t="s">
        <v>126</v>
      </c>
      <c r="O48" s="18" t="s">
        <v>199</v>
      </c>
      <c r="P48" s="10"/>
    </row>
    <row r="49" spans="1:16" ht="16" x14ac:dyDescent="0.2">
      <c r="A49">
        <v>4</v>
      </c>
      <c r="B49">
        <v>5121026</v>
      </c>
      <c r="C49">
        <v>90667</v>
      </c>
      <c r="D49">
        <v>56.481999999999999</v>
      </c>
      <c r="E49" t="s">
        <v>126</v>
      </c>
      <c r="O49" s="18" t="s">
        <v>200</v>
      </c>
      <c r="P49" s="10">
        <v>54.36</v>
      </c>
    </row>
    <row r="50" spans="1:16" ht="16" x14ac:dyDescent="0.2">
      <c r="A50">
        <v>5</v>
      </c>
      <c r="B50">
        <v>5064382</v>
      </c>
      <c r="C50">
        <v>88491</v>
      </c>
      <c r="D50">
        <v>57.23</v>
      </c>
      <c r="E50" t="s">
        <v>127</v>
      </c>
      <c r="O50" s="18" t="s">
        <v>201</v>
      </c>
      <c r="P50" s="10">
        <v>73.23</v>
      </c>
    </row>
    <row r="51" spans="1:16" ht="16" x14ac:dyDescent="0.2">
      <c r="A51">
        <v>6</v>
      </c>
      <c r="B51">
        <v>4993339</v>
      </c>
      <c r="C51">
        <v>105892</v>
      </c>
      <c r="D51">
        <v>47.155000000000001</v>
      </c>
      <c r="E51" t="s">
        <v>127</v>
      </c>
      <c r="O51" s="18" t="s">
        <v>202</v>
      </c>
      <c r="P51" s="10" t="s">
        <v>230</v>
      </c>
    </row>
    <row r="52" spans="1:16" ht="16" x14ac:dyDescent="0.2">
      <c r="A52">
        <v>7</v>
      </c>
      <c r="B52">
        <v>4889390</v>
      </c>
      <c r="C52">
        <v>73827</v>
      </c>
      <c r="D52">
        <v>66.227999999999994</v>
      </c>
      <c r="E52" t="s">
        <v>128</v>
      </c>
      <c r="O52" s="18" t="s">
        <v>204</v>
      </c>
      <c r="P52" s="10" t="s">
        <v>231</v>
      </c>
    </row>
    <row r="53" spans="1:16" ht="16" x14ac:dyDescent="0.2">
      <c r="A53">
        <v>8</v>
      </c>
      <c r="B53">
        <v>4056797</v>
      </c>
      <c r="C53">
        <v>80306</v>
      </c>
      <c r="D53">
        <v>50.517000000000003</v>
      </c>
      <c r="E53" t="s">
        <v>128</v>
      </c>
      <c r="O53" s="18" t="s">
        <v>206</v>
      </c>
      <c r="P53" s="10">
        <v>0.19070000000000001</v>
      </c>
    </row>
    <row r="54" spans="1:16" ht="16" x14ac:dyDescent="0.2">
      <c r="A54">
        <v>9</v>
      </c>
      <c r="B54">
        <v>4340400</v>
      </c>
      <c r="C54">
        <v>69593</v>
      </c>
      <c r="D54">
        <v>62.368000000000002</v>
      </c>
      <c r="E54" t="s">
        <v>129</v>
      </c>
      <c r="O54" s="18"/>
      <c r="P54" s="10"/>
    </row>
    <row r="55" spans="1:16" ht="16" x14ac:dyDescent="0.2">
      <c r="A55">
        <v>10</v>
      </c>
      <c r="B55">
        <v>3414193</v>
      </c>
      <c r="C55">
        <v>55840</v>
      </c>
      <c r="D55">
        <v>61.142000000000003</v>
      </c>
      <c r="E55" t="s">
        <v>131</v>
      </c>
      <c r="O55" s="18" t="s">
        <v>207</v>
      </c>
      <c r="P55" s="10"/>
    </row>
    <row r="56" spans="1:16" ht="16" x14ac:dyDescent="0.2">
      <c r="A56">
        <v>11</v>
      </c>
      <c r="B56">
        <v>8336912</v>
      </c>
      <c r="C56">
        <v>50980</v>
      </c>
      <c r="D56">
        <v>163.53299999999999</v>
      </c>
      <c r="E56" t="s">
        <v>130</v>
      </c>
      <c r="O56" s="18" t="s">
        <v>208</v>
      </c>
      <c r="P56" s="10" t="s">
        <v>232</v>
      </c>
    </row>
    <row r="57" spans="1:16" ht="16" x14ac:dyDescent="0.2">
      <c r="A57">
        <v>12</v>
      </c>
      <c r="B57">
        <v>5762947</v>
      </c>
      <c r="C57">
        <v>71038</v>
      </c>
      <c r="D57">
        <v>81.125</v>
      </c>
      <c r="E57" t="s">
        <v>132</v>
      </c>
      <c r="O57" s="18" t="s">
        <v>190</v>
      </c>
      <c r="P57" s="10" t="s">
        <v>216</v>
      </c>
    </row>
    <row r="58" spans="1:16" ht="16" x14ac:dyDescent="0.2">
      <c r="A58">
        <v>13</v>
      </c>
      <c r="B58">
        <v>5052727</v>
      </c>
      <c r="C58">
        <v>87990</v>
      </c>
      <c r="D58">
        <v>57.423999999999999</v>
      </c>
      <c r="E58" t="s">
        <v>133</v>
      </c>
      <c r="O58" s="18" t="s">
        <v>191</v>
      </c>
      <c r="P58" s="10" t="s">
        <v>217</v>
      </c>
    </row>
    <row r="59" spans="1:16" ht="16" x14ac:dyDescent="0.2">
      <c r="A59">
        <v>14</v>
      </c>
      <c r="B59">
        <v>6139916</v>
      </c>
      <c r="C59">
        <v>119634</v>
      </c>
      <c r="D59">
        <v>51.323</v>
      </c>
      <c r="E59" t="s">
        <v>133</v>
      </c>
      <c r="O59" s="18" t="s">
        <v>193</v>
      </c>
      <c r="P59" s="10" t="s">
        <v>194</v>
      </c>
    </row>
    <row r="60" spans="1:16" ht="16" x14ac:dyDescent="0.2">
      <c r="A60">
        <v>15</v>
      </c>
      <c r="B60">
        <v>5191166</v>
      </c>
      <c r="C60">
        <v>62591</v>
      </c>
      <c r="D60">
        <v>82.938000000000002</v>
      </c>
      <c r="E60" t="s">
        <v>134</v>
      </c>
      <c r="O60" s="18"/>
      <c r="P60" s="10"/>
    </row>
    <row r="61" spans="1:16" ht="16" x14ac:dyDescent="0.2">
      <c r="A61">
        <v>16</v>
      </c>
      <c r="B61">
        <v>3687497</v>
      </c>
      <c r="C61">
        <v>65072</v>
      </c>
      <c r="D61">
        <v>56.667999999999999</v>
      </c>
      <c r="E61" t="s">
        <v>135</v>
      </c>
      <c r="O61" s="18" t="s">
        <v>212</v>
      </c>
      <c r="P61" s="10"/>
    </row>
    <row r="62" spans="1:16" ht="16" x14ac:dyDescent="0.2">
      <c r="A62">
        <v>17</v>
      </c>
      <c r="B62">
        <v>5020791</v>
      </c>
      <c r="C62">
        <v>82868</v>
      </c>
      <c r="D62">
        <v>60.588000000000001</v>
      </c>
      <c r="E62" t="s">
        <v>136</v>
      </c>
      <c r="O62" s="18" t="s">
        <v>213</v>
      </c>
      <c r="P62" s="10">
        <v>31</v>
      </c>
    </row>
    <row r="63" spans="1:16" ht="16" x14ac:dyDescent="0.2">
      <c r="A63">
        <v>18</v>
      </c>
      <c r="B63">
        <v>7404355</v>
      </c>
      <c r="C63">
        <v>144739</v>
      </c>
      <c r="D63">
        <v>51.156999999999996</v>
      </c>
      <c r="E63" t="s">
        <v>136</v>
      </c>
      <c r="O63" s="18" t="s">
        <v>214</v>
      </c>
      <c r="P63" s="10">
        <v>69</v>
      </c>
    </row>
    <row r="64" spans="1:16" x14ac:dyDescent="0.2">
      <c r="A64">
        <v>19</v>
      </c>
      <c r="B64">
        <v>5149728</v>
      </c>
      <c r="C64">
        <v>105276</v>
      </c>
      <c r="D64">
        <v>48.915999999999997</v>
      </c>
      <c r="E64" t="s">
        <v>136</v>
      </c>
    </row>
    <row r="65" spans="1:5" x14ac:dyDescent="0.2">
      <c r="A65">
        <v>20</v>
      </c>
      <c r="B65">
        <v>2666050</v>
      </c>
      <c r="C65">
        <v>59053</v>
      </c>
      <c r="D65">
        <v>45.146999999999998</v>
      </c>
      <c r="E65" t="s">
        <v>138</v>
      </c>
    </row>
    <row r="66" spans="1:5" x14ac:dyDescent="0.2">
      <c r="A66">
        <v>21</v>
      </c>
      <c r="B66">
        <v>3007184</v>
      </c>
      <c r="C66">
        <v>56681</v>
      </c>
      <c r="D66">
        <v>53.055</v>
      </c>
      <c r="E66" t="s">
        <v>140</v>
      </c>
    </row>
    <row r="67" spans="1:5" x14ac:dyDescent="0.2">
      <c r="A67">
        <v>22</v>
      </c>
      <c r="B67">
        <v>4754055</v>
      </c>
      <c r="C67">
        <v>66935</v>
      </c>
      <c r="D67">
        <v>71.025000000000006</v>
      </c>
      <c r="E67" t="s">
        <v>142</v>
      </c>
    </row>
    <row r="68" spans="1:5" x14ac:dyDescent="0.2">
      <c r="A68">
        <v>23</v>
      </c>
      <c r="B68">
        <v>5877529</v>
      </c>
      <c r="C68">
        <v>66572</v>
      </c>
      <c r="D68">
        <v>88.287999999999997</v>
      </c>
      <c r="E68" t="s">
        <v>143</v>
      </c>
    </row>
    <row r="70" spans="1:5" x14ac:dyDescent="0.2">
      <c r="A70">
        <v>1</v>
      </c>
      <c r="B70">
        <v>3443039</v>
      </c>
      <c r="C70">
        <v>57112</v>
      </c>
      <c r="D70">
        <v>60.286000000000001</v>
      </c>
      <c r="E70" t="s">
        <v>124</v>
      </c>
    </row>
    <row r="71" spans="1:5" x14ac:dyDescent="0.2">
      <c r="A71">
        <v>2</v>
      </c>
      <c r="B71">
        <v>14367251</v>
      </c>
      <c r="C71">
        <v>85815</v>
      </c>
      <c r="D71">
        <v>167.42099999999999</v>
      </c>
      <c r="E71" t="s">
        <v>125</v>
      </c>
    </row>
    <row r="72" spans="1:5" x14ac:dyDescent="0.2">
      <c r="A72">
        <v>3</v>
      </c>
      <c r="B72">
        <v>10261174</v>
      </c>
      <c r="C72">
        <v>70757</v>
      </c>
      <c r="D72">
        <v>145.02000000000001</v>
      </c>
      <c r="E72" t="s">
        <v>154</v>
      </c>
    </row>
    <row r="73" spans="1:5" x14ac:dyDescent="0.2">
      <c r="A73">
        <v>4</v>
      </c>
      <c r="B73">
        <v>8787109</v>
      </c>
      <c r="C73">
        <v>55763</v>
      </c>
      <c r="D73">
        <v>157.58000000000001</v>
      </c>
      <c r="E73" t="s">
        <v>15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B63BA-EFE9-F544-9414-A002852BE3AA}">
  <dimension ref="A1:O51"/>
  <sheetViews>
    <sheetView workbookViewId="0">
      <selection activeCell="N23" sqref="N23:O51"/>
    </sheetView>
  </sheetViews>
  <sheetFormatPr baseColWidth="10" defaultColWidth="8.83203125" defaultRowHeight="15" x14ac:dyDescent="0.2"/>
  <cols>
    <col min="14" max="14" width="53" customWidth="1"/>
  </cols>
  <sheetData>
    <row r="1" spans="1:11" x14ac:dyDescent="0.2">
      <c r="A1" s="12" t="s">
        <v>156</v>
      </c>
      <c r="G1" s="12" t="s">
        <v>123</v>
      </c>
    </row>
    <row r="3" spans="1:11" x14ac:dyDescent="0.2">
      <c r="A3">
        <v>1</v>
      </c>
      <c r="B3">
        <v>9005539</v>
      </c>
      <c r="C3">
        <v>134231</v>
      </c>
      <c r="D3">
        <v>67.09</v>
      </c>
      <c r="E3" t="s">
        <v>157</v>
      </c>
      <c r="G3">
        <v>1</v>
      </c>
      <c r="H3">
        <v>2622048</v>
      </c>
      <c r="I3">
        <v>64927</v>
      </c>
      <c r="J3">
        <v>40.384999999999998</v>
      </c>
      <c r="K3" t="s">
        <v>157</v>
      </c>
    </row>
    <row r="4" spans="1:11" x14ac:dyDescent="0.2">
      <c r="A4">
        <v>2</v>
      </c>
      <c r="B4">
        <v>6463669</v>
      </c>
      <c r="C4">
        <v>98110</v>
      </c>
      <c r="D4">
        <v>65.882000000000005</v>
      </c>
      <c r="E4" t="s">
        <v>157</v>
      </c>
      <c r="G4">
        <v>2</v>
      </c>
      <c r="H4">
        <v>2999525</v>
      </c>
      <c r="I4">
        <v>72573</v>
      </c>
      <c r="J4">
        <v>41.331000000000003</v>
      </c>
      <c r="K4" t="s">
        <v>125</v>
      </c>
    </row>
    <row r="5" spans="1:11" x14ac:dyDescent="0.2">
      <c r="A5">
        <v>3</v>
      </c>
      <c r="B5">
        <v>7208119</v>
      </c>
      <c r="C5">
        <v>94499</v>
      </c>
      <c r="D5">
        <v>76.277000000000001</v>
      </c>
      <c r="E5" t="s">
        <v>125</v>
      </c>
      <c r="G5">
        <v>3</v>
      </c>
      <c r="H5">
        <v>2573259</v>
      </c>
      <c r="I5">
        <v>85438</v>
      </c>
      <c r="J5">
        <v>30.117999999999999</v>
      </c>
      <c r="K5" t="s">
        <v>126</v>
      </c>
    </row>
    <row r="6" spans="1:11" x14ac:dyDescent="0.2">
      <c r="A6">
        <v>4</v>
      </c>
      <c r="B6">
        <v>7800045</v>
      </c>
      <c r="C6">
        <v>132638</v>
      </c>
      <c r="D6">
        <v>58.807000000000002</v>
      </c>
      <c r="E6" t="s">
        <v>126</v>
      </c>
      <c r="G6">
        <v>4</v>
      </c>
      <c r="H6">
        <v>448233</v>
      </c>
      <c r="I6">
        <v>16447</v>
      </c>
      <c r="J6">
        <v>27.253</v>
      </c>
      <c r="K6" t="s">
        <v>127</v>
      </c>
    </row>
    <row r="7" spans="1:11" x14ac:dyDescent="0.2">
      <c r="A7">
        <v>5</v>
      </c>
      <c r="B7">
        <v>7882543</v>
      </c>
      <c r="C7">
        <v>135420</v>
      </c>
      <c r="D7">
        <v>58.207999999999998</v>
      </c>
      <c r="E7" t="s">
        <v>126</v>
      </c>
      <c r="G7">
        <v>5</v>
      </c>
      <c r="H7">
        <v>3465868</v>
      </c>
      <c r="I7">
        <v>123718</v>
      </c>
      <c r="J7">
        <v>28.013999999999999</v>
      </c>
      <c r="K7" t="s">
        <v>158</v>
      </c>
    </row>
    <row r="8" spans="1:11" x14ac:dyDescent="0.2">
      <c r="A8">
        <v>6</v>
      </c>
      <c r="B8">
        <v>8466872</v>
      </c>
      <c r="C8">
        <v>136555</v>
      </c>
      <c r="D8">
        <v>62.003</v>
      </c>
      <c r="E8" t="s">
        <v>126</v>
      </c>
      <c r="G8">
        <v>6</v>
      </c>
      <c r="H8">
        <v>3376449</v>
      </c>
      <c r="I8">
        <v>104333</v>
      </c>
      <c r="J8">
        <v>32.362000000000002</v>
      </c>
      <c r="K8" t="s">
        <v>158</v>
      </c>
    </row>
    <row r="9" spans="1:11" x14ac:dyDescent="0.2">
      <c r="A9">
        <v>7</v>
      </c>
      <c r="B9">
        <v>1656161</v>
      </c>
      <c r="C9">
        <v>45470</v>
      </c>
      <c r="D9">
        <v>36.423000000000002</v>
      </c>
      <c r="E9" t="s">
        <v>127</v>
      </c>
      <c r="G9">
        <v>7</v>
      </c>
      <c r="H9">
        <v>1043139</v>
      </c>
      <c r="I9">
        <v>36738</v>
      </c>
      <c r="J9">
        <v>28.393999999999998</v>
      </c>
      <c r="K9" t="s">
        <v>129</v>
      </c>
    </row>
    <row r="10" spans="1:11" x14ac:dyDescent="0.2">
      <c r="A10">
        <v>8</v>
      </c>
      <c r="B10">
        <v>981869</v>
      </c>
      <c r="C10">
        <v>33556</v>
      </c>
      <c r="D10">
        <v>29.260999999999999</v>
      </c>
      <c r="E10" t="s">
        <v>128</v>
      </c>
      <c r="G10">
        <v>8</v>
      </c>
      <c r="H10">
        <v>1861556</v>
      </c>
      <c r="I10">
        <v>34978</v>
      </c>
      <c r="J10">
        <v>53.220999999999997</v>
      </c>
      <c r="K10" t="s">
        <v>131</v>
      </c>
    </row>
    <row r="11" spans="1:11" x14ac:dyDescent="0.2">
      <c r="A11">
        <v>9</v>
      </c>
      <c r="B11">
        <v>5429196</v>
      </c>
      <c r="C11">
        <v>105678</v>
      </c>
      <c r="D11">
        <v>51.375</v>
      </c>
      <c r="E11" t="s">
        <v>129</v>
      </c>
      <c r="G11">
        <v>9</v>
      </c>
      <c r="H11">
        <v>2979412</v>
      </c>
      <c r="I11">
        <v>77356</v>
      </c>
      <c r="J11">
        <v>38.515999999999998</v>
      </c>
      <c r="K11" t="s">
        <v>134</v>
      </c>
    </row>
    <row r="12" spans="1:11" x14ac:dyDescent="0.2">
      <c r="A12">
        <v>10</v>
      </c>
      <c r="B12">
        <v>5373770</v>
      </c>
      <c r="C12">
        <v>70298</v>
      </c>
      <c r="D12" s="13">
        <v>76.442999999999998</v>
      </c>
      <c r="E12" t="s">
        <v>129</v>
      </c>
      <c r="G12">
        <v>10</v>
      </c>
      <c r="H12">
        <v>4080435</v>
      </c>
      <c r="I12">
        <v>107919</v>
      </c>
      <c r="J12">
        <v>37.81</v>
      </c>
      <c r="K12" t="s">
        <v>135</v>
      </c>
    </row>
    <row r="13" spans="1:11" x14ac:dyDescent="0.2">
      <c r="A13">
        <v>11</v>
      </c>
      <c r="B13">
        <v>3336557</v>
      </c>
      <c r="C13">
        <v>73997</v>
      </c>
      <c r="D13">
        <v>45.09</v>
      </c>
      <c r="E13" t="s">
        <v>131</v>
      </c>
      <c r="G13">
        <v>11</v>
      </c>
      <c r="H13">
        <v>3670150</v>
      </c>
      <c r="I13">
        <v>112273</v>
      </c>
      <c r="J13">
        <v>32.69</v>
      </c>
      <c r="K13" t="s">
        <v>130</v>
      </c>
    </row>
    <row r="14" spans="1:11" x14ac:dyDescent="0.2">
      <c r="G14">
        <v>12</v>
      </c>
      <c r="H14">
        <v>654949</v>
      </c>
      <c r="I14">
        <v>18252</v>
      </c>
      <c r="J14">
        <v>35.884</v>
      </c>
      <c r="K14" t="s">
        <v>132</v>
      </c>
    </row>
    <row r="15" spans="1:11" x14ac:dyDescent="0.2">
      <c r="G15">
        <v>13</v>
      </c>
      <c r="H15">
        <v>893208</v>
      </c>
      <c r="I15">
        <v>35545</v>
      </c>
      <c r="J15">
        <v>25.129000000000001</v>
      </c>
      <c r="K15" t="s">
        <v>133</v>
      </c>
    </row>
    <row r="23" spans="14:15" ht="16" x14ac:dyDescent="0.2">
      <c r="N23" s="18" t="s">
        <v>184</v>
      </c>
      <c r="O23" s="10" t="s">
        <v>222</v>
      </c>
    </row>
    <row r="24" spans="14:15" ht="16" x14ac:dyDescent="0.2">
      <c r="N24" s="18"/>
      <c r="O24" s="10"/>
    </row>
    <row r="25" spans="14:15" ht="16" x14ac:dyDescent="0.2">
      <c r="N25" s="18" t="s">
        <v>186</v>
      </c>
      <c r="O25" s="10" t="s">
        <v>81</v>
      </c>
    </row>
    <row r="26" spans="14:15" ht="16" x14ac:dyDescent="0.2">
      <c r="N26" s="18" t="s">
        <v>187</v>
      </c>
      <c r="O26" s="10" t="s">
        <v>187</v>
      </c>
    </row>
    <row r="27" spans="14:15" ht="16" x14ac:dyDescent="0.2">
      <c r="N27" s="18" t="s">
        <v>188</v>
      </c>
      <c r="O27" s="10" t="s">
        <v>123</v>
      </c>
    </row>
    <row r="28" spans="14:15" ht="16" x14ac:dyDescent="0.2">
      <c r="N28" s="18"/>
      <c r="O28" s="10"/>
    </row>
    <row r="29" spans="14:15" ht="16" x14ac:dyDescent="0.2">
      <c r="N29" s="18" t="s">
        <v>189</v>
      </c>
      <c r="O29" s="10"/>
    </row>
    <row r="30" spans="14:15" ht="16" x14ac:dyDescent="0.2">
      <c r="N30" s="18" t="s">
        <v>190</v>
      </c>
      <c r="O30" s="10">
        <v>5.9999999999999995E-4</v>
      </c>
    </row>
    <row r="31" spans="14:15" ht="16" x14ac:dyDescent="0.2">
      <c r="N31" s="18" t="s">
        <v>191</v>
      </c>
      <c r="O31" s="10" t="s">
        <v>223</v>
      </c>
    </row>
    <row r="32" spans="14:15" ht="16" x14ac:dyDescent="0.2">
      <c r="N32" s="18" t="s">
        <v>193</v>
      </c>
      <c r="O32" s="10" t="s">
        <v>194</v>
      </c>
    </row>
    <row r="33" spans="14:15" ht="16" x14ac:dyDescent="0.2">
      <c r="N33" s="18" t="s">
        <v>195</v>
      </c>
      <c r="O33" s="10" t="s">
        <v>196</v>
      </c>
    </row>
    <row r="34" spans="14:15" ht="16" x14ac:dyDescent="0.2">
      <c r="N34" s="18" t="s">
        <v>197</v>
      </c>
      <c r="O34" s="10" t="s">
        <v>224</v>
      </c>
    </row>
    <row r="35" spans="14:15" ht="16" x14ac:dyDescent="0.2">
      <c r="N35" s="18"/>
      <c r="O35" s="10"/>
    </row>
    <row r="36" spans="14:15" ht="16" x14ac:dyDescent="0.2">
      <c r="N36" s="18" t="s">
        <v>199</v>
      </c>
      <c r="O36" s="10"/>
    </row>
    <row r="37" spans="14:15" ht="16" x14ac:dyDescent="0.2">
      <c r="N37" s="18" t="s">
        <v>200</v>
      </c>
      <c r="O37" s="10">
        <v>34.700000000000003</v>
      </c>
    </row>
    <row r="38" spans="14:15" ht="16" x14ac:dyDescent="0.2">
      <c r="N38" s="18" t="s">
        <v>201</v>
      </c>
      <c r="O38" s="10">
        <v>56.99</v>
      </c>
    </row>
    <row r="39" spans="14:15" ht="16" x14ac:dyDescent="0.2">
      <c r="N39" s="18" t="s">
        <v>202</v>
      </c>
      <c r="O39" s="10" t="s">
        <v>225</v>
      </c>
    </row>
    <row r="40" spans="14:15" ht="16" x14ac:dyDescent="0.2">
      <c r="N40" s="18" t="s">
        <v>204</v>
      </c>
      <c r="O40" s="10" t="s">
        <v>226</v>
      </c>
    </row>
    <row r="41" spans="14:15" ht="16" x14ac:dyDescent="0.2">
      <c r="N41" s="18" t="s">
        <v>206</v>
      </c>
      <c r="O41" s="10">
        <v>0.5766</v>
      </c>
    </row>
    <row r="42" spans="14:15" ht="16" x14ac:dyDescent="0.2">
      <c r="N42" s="18"/>
      <c r="O42" s="10"/>
    </row>
    <row r="43" spans="14:15" ht="16" x14ac:dyDescent="0.2">
      <c r="N43" s="18" t="s">
        <v>207</v>
      </c>
      <c r="O43" s="10"/>
    </row>
    <row r="44" spans="14:15" ht="16" x14ac:dyDescent="0.2">
      <c r="N44" s="18" t="s">
        <v>208</v>
      </c>
      <c r="O44" s="10" t="s">
        <v>227</v>
      </c>
    </row>
    <row r="45" spans="14:15" ht="16" x14ac:dyDescent="0.2">
      <c r="N45" s="18" t="s">
        <v>190</v>
      </c>
      <c r="O45" s="10">
        <v>2.7799999999999998E-2</v>
      </c>
    </row>
    <row r="46" spans="14:15" ht="16" x14ac:dyDescent="0.2">
      <c r="N46" s="18" t="s">
        <v>191</v>
      </c>
      <c r="O46" s="10" t="s">
        <v>192</v>
      </c>
    </row>
    <row r="47" spans="14:15" ht="16" x14ac:dyDescent="0.2">
      <c r="N47" s="18" t="s">
        <v>193</v>
      </c>
      <c r="O47" s="10" t="s">
        <v>194</v>
      </c>
    </row>
    <row r="48" spans="14:15" ht="16" x14ac:dyDescent="0.2">
      <c r="N48" s="18"/>
      <c r="O48" s="10"/>
    </row>
    <row r="49" spans="14:15" ht="16" x14ac:dyDescent="0.2">
      <c r="N49" s="18" t="s">
        <v>212</v>
      </c>
      <c r="O49" s="10"/>
    </row>
    <row r="50" spans="14:15" ht="16" x14ac:dyDescent="0.2">
      <c r="N50" s="18" t="s">
        <v>213</v>
      </c>
      <c r="O50" s="10">
        <v>13</v>
      </c>
    </row>
    <row r="51" spans="14:15" ht="16" x14ac:dyDescent="0.2">
      <c r="N51" s="18" t="s">
        <v>214</v>
      </c>
      <c r="O51" s="10">
        <v>11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71565-8E7F-874C-9580-0D2E22F7C14D}">
  <dimension ref="A1:Q55"/>
  <sheetViews>
    <sheetView workbookViewId="0">
      <selection activeCell="P27" sqref="P27:Q55"/>
    </sheetView>
  </sheetViews>
  <sheetFormatPr baseColWidth="10" defaultColWidth="8.83203125" defaultRowHeight="15" x14ac:dyDescent="0.2"/>
  <cols>
    <col min="16" max="16" width="51.6640625" customWidth="1"/>
  </cols>
  <sheetData>
    <row r="1" spans="1:13" x14ac:dyDescent="0.2">
      <c r="A1" s="12" t="s">
        <v>81</v>
      </c>
      <c r="H1" s="12" t="s">
        <v>123</v>
      </c>
    </row>
    <row r="3" spans="1:13" x14ac:dyDescent="0.2">
      <c r="A3">
        <v>1</v>
      </c>
      <c r="B3">
        <v>6605584</v>
      </c>
      <c r="C3">
        <v>84072</v>
      </c>
      <c r="D3">
        <v>78.570999999999998</v>
      </c>
      <c r="E3" t="s">
        <v>157</v>
      </c>
      <c r="I3">
        <v>1</v>
      </c>
      <c r="J3">
        <v>1558360</v>
      </c>
      <c r="K3">
        <v>52156</v>
      </c>
      <c r="L3">
        <v>29.879000000000001</v>
      </c>
      <c r="M3" t="s">
        <v>157</v>
      </c>
    </row>
    <row r="4" spans="1:13" x14ac:dyDescent="0.2">
      <c r="A4">
        <v>2</v>
      </c>
      <c r="B4">
        <v>2383970</v>
      </c>
      <c r="C4">
        <v>51464</v>
      </c>
      <c r="D4">
        <v>46.323</v>
      </c>
      <c r="E4" t="s">
        <v>125</v>
      </c>
      <c r="I4">
        <v>2</v>
      </c>
      <c r="J4">
        <v>395379</v>
      </c>
      <c r="K4">
        <v>14429</v>
      </c>
      <c r="L4">
        <v>27.402000000000001</v>
      </c>
      <c r="M4" t="s">
        <v>157</v>
      </c>
    </row>
    <row r="5" spans="1:13" x14ac:dyDescent="0.2">
      <c r="A5">
        <v>3</v>
      </c>
      <c r="B5">
        <v>4722627</v>
      </c>
      <c r="C5">
        <v>63895</v>
      </c>
      <c r="D5">
        <v>73.912000000000006</v>
      </c>
      <c r="E5" t="s">
        <v>126</v>
      </c>
      <c r="I5">
        <v>3</v>
      </c>
      <c r="J5">
        <v>5632945</v>
      </c>
      <c r="K5">
        <v>109113</v>
      </c>
      <c r="L5">
        <v>51.625</v>
      </c>
      <c r="M5" t="s">
        <v>126</v>
      </c>
    </row>
    <row r="6" spans="1:13" x14ac:dyDescent="0.2">
      <c r="A6">
        <v>4</v>
      </c>
      <c r="B6">
        <v>3840139</v>
      </c>
      <c r="C6">
        <v>69067</v>
      </c>
      <c r="D6">
        <v>55.6</v>
      </c>
      <c r="E6" t="s">
        <v>127</v>
      </c>
      <c r="I6">
        <v>4</v>
      </c>
      <c r="J6">
        <v>4478014</v>
      </c>
      <c r="K6">
        <v>92304</v>
      </c>
      <c r="L6">
        <v>48.514000000000003</v>
      </c>
      <c r="M6" t="s">
        <v>127</v>
      </c>
    </row>
    <row r="7" spans="1:13" x14ac:dyDescent="0.2">
      <c r="A7">
        <v>5</v>
      </c>
      <c r="B7">
        <v>6742174</v>
      </c>
      <c r="C7">
        <v>72379</v>
      </c>
      <c r="D7">
        <v>93.150999999999996</v>
      </c>
      <c r="E7" t="s">
        <v>128</v>
      </c>
      <c r="I7">
        <v>5</v>
      </c>
      <c r="J7">
        <v>2561976</v>
      </c>
      <c r="K7">
        <v>75921</v>
      </c>
      <c r="L7">
        <v>33.744999999999997</v>
      </c>
      <c r="M7" t="s">
        <v>128</v>
      </c>
    </row>
    <row r="8" spans="1:13" x14ac:dyDescent="0.2">
      <c r="A8">
        <v>6</v>
      </c>
      <c r="B8">
        <v>4179258</v>
      </c>
      <c r="C8">
        <v>75963</v>
      </c>
      <c r="D8">
        <v>55.017000000000003</v>
      </c>
      <c r="E8" t="s">
        <v>159</v>
      </c>
      <c r="I8">
        <v>6</v>
      </c>
      <c r="J8">
        <v>1119701</v>
      </c>
      <c r="K8">
        <v>40295</v>
      </c>
      <c r="L8">
        <v>27.788</v>
      </c>
      <c r="M8" t="s">
        <v>129</v>
      </c>
    </row>
    <row r="9" spans="1:13" x14ac:dyDescent="0.2">
      <c r="A9">
        <v>7</v>
      </c>
      <c r="B9">
        <v>3834118</v>
      </c>
      <c r="C9">
        <v>62845</v>
      </c>
      <c r="D9">
        <v>61.009</v>
      </c>
      <c r="E9" t="s">
        <v>131</v>
      </c>
      <c r="I9">
        <v>7</v>
      </c>
      <c r="J9">
        <v>1817105</v>
      </c>
      <c r="K9">
        <v>64261</v>
      </c>
      <c r="L9">
        <v>28.277000000000001</v>
      </c>
      <c r="M9" t="s">
        <v>129</v>
      </c>
    </row>
    <row r="10" spans="1:13" x14ac:dyDescent="0.2">
      <c r="A10">
        <v>8</v>
      </c>
      <c r="B10">
        <v>7000976</v>
      </c>
      <c r="C10">
        <v>80589</v>
      </c>
      <c r="D10">
        <v>86.873000000000005</v>
      </c>
      <c r="E10" t="s">
        <v>130</v>
      </c>
      <c r="I10">
        <v>8</v>
      </c>
      <c r="J10">
        <v>2277786</v>
      </c>
      <c r="K10">
        <v>65800</v>
      </c>
      <c r="L10">
        <v>34.616999999999997</v>
      </c>
      <c r="M10" t="s">
        <v>131</v>
      </c>
    </row>
    <row r="11" spans="1:13" x14ac:dyDescent="0.2">
      <c r="A11">
        <v>9</v>
      </c>
      <c r="B11">
        <v>4115370</v>
      </c>
      <c r="C11">
        <v>65683</v>
      </c>
      <c r="D11">
        <v>62.655000000000001</v>
      </c>
      <c r="E11" t="s">
        <v>132</v>
      </c>
      <c r="I11">
        <v>9</v>
      </c>
      <c r="J11">
        <v>1956987</v>
      </c>
      <c r="K11">
        <v>61237</v>
      </c>
      <c r="L11">
        <v>31.957999999999998</v>
      </c>
      <c r="M11" t="s">
        <v>130</v>
      </c>
    </row>
    <row r="12" spans="1:13" x14ac:dyDescent="0.2">
      <c r="A12">
        <v>10</v>
      </c>
      <c r="B12">
        <v>9596920</v>
      </c>
      <c r="C12">
        <v>84833</v>
      </c>
      <c r="D12">
        <v>113.127</v>
      </c>
      <c r="E12" t="s">
        <v>133</v>
      </c>
      <c r="I12">
        <v>10</v>
      </c>
      <c r="J12">
        <v>2274376</v>
      </c>
      <c r="K12">
        <v>62629</v>
      </c>
      <c r="L12">
        <v>36.314999999999998</v>
      </c>
      <c r="M12" t="s">
        <v>132</v>
      </c>
    </row>
    <row r="13" spans="1:13" x14ac:dyDescent="0.2">
      <c r="A13">
        <v>11</v>
      </c>
      <c r="B13">
        <v>3388666</v>
      </c>
      <c r="C13">
        <v>52627</v>
      </c>
      <c r="D13">
        <v>64.39</v>
      </c>
      <c r="E13" t="s">
        <v>133</v>
      </c>
      <c r="I13">
        <v>11</v>
      </c>
      <c r="J13">
        <v>3026121</v>
      </c>
      <c r="K13">
        <v>82009</v>
      </c>
      <c r="L13">
        <v>36.9</v>
      </c>
      <c r="M13" t="s">
        <v>133</v>
      </c>
    </row>
    <row r="14" spans="1:13" x14ac:dyDescent="0.2">
      <c r="A14">
        <v>12</v>
      </c>
      <c r="B14">
        <v>3936955</v>
      </c>
      <c r="C14">
        <v>72584</v>
      </c>
      <c r="D14">
        <v>54.24</v>
      </c>
      <c r="E14" t="s">
        <v>134</v>
      </c>
      <c r="I14">
        <v>12</v>
      </c>
      <c r="J14">
        <v>1755654</v>
      </c>
      <c r="K14">
        <v>52946</v>
      </c>
      <c r="L14">
        <v>33.158999999999999</v>
      </c>
      <c r="M14" t="s">
        <v>134</v>
      </c>
    </row>
    <row r="15" spans="1:13" x14ac:dyDescent="0.2">
      <c r="A15">
        <v>13</v>
      </c>
      <c r="B15">
        <v>6391324</v>
      </c>
      <c r="C15">
        <v>69468</v>
      </c>
      <c r="D15">
        <v>92.004000000000005</v>
      </c>
      <c r="E15" t="s">
        <v>135</v>
      </c>
      <c r="I15">
        <v>13</v>
      </c>
      <c r="J15">
        <v>2410947</v>
      </c>
      <c r="K15">
        <v>76238</v>
      </c>
      <c r="L15">
        <v>31.623999999999999</v>
      </c>
      <c r="M15" t="s">
        <v>160</v>
      </c>
    </row>
    <row r="16" spans="1:13" x14ac:dyDescent="0.2">
      <c r="A16">
        <v>14</v>
      </c>
      <c r="B16">
        <v>2821791</v>
      </c>
      <c r="C16">
        <v>64192</v>
      </c>
      <c r="D16">
        <v>43.959000000000003</v>
      </c>
      <c r="E16" t="s">
        <v>136</v>
      </c>
      <c r="I16">
        <v>14</v>
      </c>
      <c r="J16">
        <v>2921082</v>
      </c>
      <c r="K16">
        <v>81446</v>
      </c>
      <c r="L16">
        <v>35.865000000000002</v>
      </c>
      <c r="M16" t="s">
        <v>136</v>
      </c>
    </row>
    <row r="17" spans="1:17" x14ac:dyDescent="0.2">
      <c r="A17">
        <v>15</v>
      </c>
      <c r="B17">
        <v>5106937</v>
      </c>
      <c r="C17">
        <v>71360</v>
      </c>
      <c r="D17">
        <v>71.566000000000003</v>
      </c>
      <c r="E17" t="s">
        <v>138</v>
      </c>
      <c r="I17">
        <v>15</v>
      </c>
      <c r="J17">
        <v>1916882</v>
      </c>
      <c r="K17">
        <v>61756</v>
      </c>
      <c r="L17">
        <v>31.04</v>
      </c>
      <c r="M17" t="s">
        <v>138</v>
      </c>
    </row>
    <row r="18" spans="1:17" x14ac:dyDescent="0.2">
      <c r="A18">
        <v>16</v>
      </c>
      <c r="B18">
        <v>4751159</v>
      </c>
      <c r="C18">
        <v>71448</v>
      </c>
      <c r="D18">
        <v>66.498000000000005</v>
      </c>
      <c r="E18" t="s">
        <v>140</v>
      </c>
      <c r="I18">
        <v>16</v>
      </c>
      <c r="J18">
        <v>1586343</v>
      </c>
      <c r="K18">
        <v>49049</v>
      </c>
      <c r="L18">
        <v>32.341999999999999</v>
      </c>
      <c r="M18" t="s">
        <v>140</v>
      </c>
    </row>
    <row r="19" spans="1:17" x14ac:dyDescent="0.2">
      <c r="A19">
        <v>17</v>
      </c>
      <c r="B19">
        <v>3318144</v>
      </c>
      <c r="C19">
        <v>63649</v>
      </c>
      <c r="D19">
        <v>52.131999999999998</v>
      </c>
      <c r="E19" t="s">
        <v>143</v>
      </c>
      <c r="I19">
        <v>17</v>
      </c>
      <c r="J19">
        <v>2585166</v>
      </c>
      <c r="K19">
        <v>72159</v>
      </c>
      <c r="L19">
        <v>35.826000000000001</v>
      </c>
      <c r="M19" t="s">
        <v>161</v>
      </c>
    </row>
    <row r="20" spans="1:17" x14ac:dyDescent="0.2">
      <c r="A20">
        <v>18</v>
      </c>
      <c r="B20">
        <v>5563548</v>
      </c>
      <c r="C20">
        <v>73174</v>
      </c>
      <c r="D20">
        <v>76.031999999999996</v>
      </c>
      <c r="E20" t="s">
        <v>144</v>
      </c>
      <c r="I20">
        <v>18</v>
      </c>
      <c r="J20">
        <v>2868759</v>
      </c>
      <c r="K20">
        <v>85532</v>
      </c>
      <c r="L20">
        <v>33.54</v>
      </c>
      <c r="M20" t="s">
        <v>144</v>
      </c>
    </row>
    <row r="21" spans="1:17" x14ac:dyDescent="0.2">
      <c r="A21">
        <v>19</v>
      </c>
      <c r="B21">
        <v>3526961</v>
      </c>
      <c r="C21">
        <v>61280</v>
      </c>
      <c r="D21">
        <v>57.555</v>
      </c>
      <c r="E21" t="s">
        <v>147</v>
      </c>
    </row>
    <row r="22" spans="1:17" x14ac:dyDescent="0.2">
      <c r="A22">
        <v>20</v>
      </c>
      <c r="B22">
        <v>1655210</v>
      </c>
      <c r="C22">
        <v>54499</v>
      </c>
      <c r="D22">
        <v>30.370999999999999</v>
      </c>
      <c r="E22" t="s">
        <v>148</v>
      </c>
    </row>
    <row r="27" spans="1:17" ht="16" x14ac:dyDescent="0.2">
      <c r="P27" s="18" t="s">
        <v>184</v>
      </c>
      <c r="Q27" s="10" t="s">
        <v>215</v>
      </c>
    </row>
    <row r="28" spans="1:17" ht="16" x14ac:dyDescent="0.2">
      <c r="P28" s="18"/>
      <c r="Q28" s="10"/>
    </row>
    <row r="29" spans="1:17" ht="16" x14ac:dyDescent="0.2">
      <c r="P29" s="18" t="s">
        <v>186</v>
      </c>
      <c r="Q29" s="10" t="s">
        <v>81</v>
      </c>
    </row>
    <row r="30" spans="1:17" ht="16" x14ac:dyDescent="0.2">
      <c r="P30" s="18" t="s">
        <v>187</v>
      </c>
      <c r="Q30" s="10" t="s">
        <v>187</v>
      </c>
    </row>
    <row r="31" spans="1:17" ht="16" x14ac:dyDescent="0.2">
      <c r="P31" s="18" t="s">
        <v>188</v>
      </c>
      <c r="Q31" s="10" t="s">
        <v>123</v>
      </c>
    </row>
    <row r="32" spans="1:17" ht="16" x14ac:dyDescent="0.2">
      <c r="P32" s="18"/>
      <c r="Q32" s="10"/>
    </row>
    <row r="33" spans="16:17" ht="16" x14ac:dyDescent="0.2">
      <c r="P33" s="18" t="s">
        <v>189</v>
      </c>
      <c r="Q33" s="10"/>
    </row>
    <row r="34" spans="16:17" ht="16" x14ac:dyDescent="0.2">
      <c r="P34" s="18" t="s">
        <v>190</v>
      </c>
      <c r="Q34" s="10" t="s">
        <v>216</v>
      </c>
    </row>
    <row r="35" spans="16:17" ht="16" x14ac:dyDescent="0.2">
      <c r="P35" s="18" t="s">
        <v>191</v>
      </c>
      <c r="Q35" s="10" t="s">
        <v>217</v>
      </c>
    </row>
    <row r="36" spans="16:17" ht="16" x14ac:dyDescent="0.2">
      <c r="P36" s="18" t="s">
        <v>193</v>
      </c>
      <c r="Q36" s="10" t="s">
        <v>194</v>
      </c>
    </row>
    <row r="37" spans="16:17" ht="16" x14ac:dyDescent="0.2">
      <c r="P37" s="18" t="s">
        <v>195</v>
      </c>
      <c r="Q37" s="10" t="s">
        <v>196</v>
      </c>
    </row>
    <row r="38" spans="16:17" ht="16" x14ac:dyDescent="0.2">
      <c r="P38" s="18" t="s">
        <v>197</v>
      </c>
      <c r="Q38" s="10" t="s">
        <v>218</v>
      </c>
    </row>
    <row r="39" spans="16:17" ht="16" x14ac:dyDescent="0.2">
      <c r="P39" s="18"/>
      <c r="Q39" s="10"/>
    </row>
    <row r="40" spans="16:17" ht="16" x14ac:dyDescent="0.2">
      <c r="P40" s="18" t="s">
        <v>199</v>
      </c>
      <c r="Q40" s="10"/>
    </row>
    <row r="41" spans="16:17" ht="16" x14ac:dyDescent="0.2">
      <c r="P41" s="18" t="s">
        <v>200</v>
      </c>
      <c r="Q41" s="10">
        <v>34.47</v>
      </c>
    </row>
    <row r="42" spans="16:17" ht="16" x14ac:dyDescent="0.2">
      <c r="P42" s="18" t="s">
        <v>201</v>
      </c>
      <c r="Q42" s="10">
        <v>66.75</v>
      </c>
    </row>
    <row r="43" spans="16:17" ht="16" x14ac:dyDescent="0.2">
      <c r="P43" s="18" t="s">
        <v>202</v>
      </c>
      <c r="Q43" s="10" t="s">
        <v>219</v>
      </c>
    </row>
    <row r="44" spans="16:17" ht="16" x14ac:dyDescent="0.2">
      <c r="P44" s="18" t="s">
        <v>204</v>
      </c>
      <c r="Q44" s="10" t="s">
        <v>220</v>
      </c>
    </row>
    <row r="45" spans="16:17" ht="16" x14ac:dyDescent="0.2">
      <c r="P45" s="18" t="s">
        <v>206</v>
      </c>
      <c r="Q45" s="10">
        <v>0.67649999999999999</v>
      </c>
    </row>
    <row r="46" spans="16:17" ht="16" x14ac:dyDescent="0.2">
      <c r="P46" s="18"/>
      <c r="Q46" s="10"/>
    </row>
    <row r="47" spans="16:17" ht="16" x14ac:dyDescent="0.2">
      <c r="P47" s="18" t="s">
        <v>207</v>
      </c>
      <c r="Q47" s="10"/>
    </row>
    <row r="48" spans="16:17" ht="16" x14ac:dyDescent="0.2">
      <c r="P48" s="18" t="s">
        <v>208</v>
      </c>
      <c r="Q48" s="10" t="s">
        <v>221</v>
      </c>
    </row>
    <row r="49" spans="16:17" ht="16" x14ac:dyDescent="0.2">
      <c r="P49" s="18" t="s">
        <v>190</v>
      </c>
      <c r="Q49" s="10" t="s">
        <v>216</v>
      </c>
    </row>
    <row r="50" spans="16:17" ht="16" x14ac:dyDescent="0.2">
      <c r="P50" s="18" t="s">
        <v>191</v>
      </c>
      <c r="Q50" s="10" t="s">
        <v>217</v>
      </c>
    </row>
    <row r="51" spans="16:17" ht="16" x14ac:dyDescent="0.2">
      <c r="P51" s="18" t="s">
        <v>193</v>
      </c>
      <c r="Q51" s="10" t="s">
        <v>194</v>
      </c>
    </row>
    <row r="52" spans="16:17" ht="16" x14ac:dyDescent="0.2">
      <c r="P52" s="18"/>
      <c r="Q52" s="10"/>
    </row>
    <row r="53" spans="16:17" ht="16" x14ac:dyDescent="0.2">
      <c r="P53" s="18" t="s">
        <v>212</v>
      </c>
      <c r="Q53" s="10"/>
    </row>
    <row r="54" spans="16:17" ht="16" x14ac:dyDescent="0.2">
      <c r="P54" s="18" t="s">
        <v>213</v>
      </c>
      <c r="Q54" s="10">
        <v>18</v>
      </c>
    </row>
    <row r="55" spans="16:17" ht="16" x14ac:dyDescent="0.2">
      <c r="P55" s="18" t="s">
        <v>214</v>
      </c>
      <c r="Q55" s="10">
        <v>2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7SummaryPcol120Pmyo3Pressure</vt:lpstr>
      <vt:lpstr>20211129Pcol120Pmyo3_trial1</vt:lpstr>
      <vt:lpstr>20211206LSD1126_pressure_trial2</vt:lpstr>
      <vt:lpstr>20211213LSD1126_pressure_trial3</vt:lpstr>
      <vt:lpstr>211214LSD2002pressure20C_trial1</vt:lpstr>
      <vt:lpstr>12122 LSD2002 25 3days trial 1</vt:lpstr>
      <vt:lpstr>14122 LSD2002 25 3days Trial 2</vt:lpstr>
      <vt:lpstr>25122 LSD2002 day3 trial 3</vt:lpstr>
      <vt:lpstr>8222 LSD2002 Day3 trial 4</vt:lpstr>
      <vt:lpstr>28222 LSD2002 Day3 trial 5</vt:lpstr>
      <vt:lpstr>unc52Pcol144GFPpressure</vt:lpstr>
      <vt:lpstr>yap1RNAiPcol144GFPpressureT1</vt:lpstr>
      <vt:lpstr>yap1RNAiPcol144GFPpressureT2</vt:lpstr>
      <vt:lpstr>LSD2002  yap-1 rnai IN_09062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 Jongsma</dc:creator>
  <cp:lastModifiedBy>Collin</cp:lastModifiedBy>
  <dcterms:created xsi:type="dcterms:W3CDTF">2021-11-29T21:59:33Z</dcterms:created>
  <dcterms:modified xsi:type="dcterms:W3CDTF">2022-06-30T10:33:50Z</dcterms:modified>
</cp:coreProperties>
</file>